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0D126BBA-B535-45D8-9857-21AF7A5683E1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6" i="1" l="1"/>
  <c r="G106" i="1"/>
  <c r="E196" i="1"/>
  <c r="I196" i="1"/>
  <c r="J196" i="1"/>
  <c r="E197" i="1"/>
  <c r="I197" i="1"/>
  <c r="J197" i="1"/>
  <c r="E198" i="1"/>
  <c r="I198" i="1"/>
  <c r="J198" i="1"/>
  <c r="M197" i="1"/>
  <c r="M198" i="1"/>
  <c r="M196" i="1"/>
  <c r="H42" i="1"/>
  <c r="G42" i="1"/>
  <c r="I42" i="1"/>
  <c r="E190" i="1"/>
  <c r="I190" i="1"/>
  <c r="J190" i="1"/>
  <c r="E191" i="1"/>
  <c r="I191" i="1"/>
  <c r="J191" i="1"/>
  <c r="E192" i="1"/>
  <c r="I192" i="1"/>
  <c r="J192" i="1"/>
  <c r="M191" i="1"/>
  <c r="M192" i="1"/>
  <c r="E178" i="1"/>
  <c r="I178" i="1"/>
  <c r="J178" i="1"/>
  <c r="E179" i="1"/>
  <c r="I179" i="1"/>
  <c r="J179" i="1"/>
  <c r="E180" i="1"/>
  <c r="I180" i="1"/>
  <c r="J180" i="1"/>
  <c r="M179" i="1"/>
  <c r="D150" i="1"/>
  <c r="H101" i="1"/>
  <c r="I101" i="1"/>
  <c r="G101" i="1"/>
  <c r="H65" i="1"/>
  <c r="H104" i="1"/>
  <c r="I104" i="1"/>
  <c r="G104" i="1"/>
  <c r="M190" i="1"/>
  <c r="H40" i="1"/>
  <c r="G40" i="1"/>
  <c r="H102" i="1"/>
  <c r="I102" i="1"/>
  <c r="G102" i="1"/>
  <c r="E184" i="1"/>
  <c r="I184" i="1"/>
  <c r="J184" i="1"/>
  <c r="E185" i="1"/>
  <c r="I185" i="1"/>
  <c r="J185" i="1"/>
  <c r="E186" i="1"/>
  <c r="I186" i="1"/>
  <c r="J186" i="1"/>
  <c r="M185" i="1"/>
  <c r="M186" i="1"/>
  <c r="M184" i="1"/>
  <c r="H38" i="1"/>
  <c r="I38" i="1"/>
  <c r="G38" i="1"/>
  <c r="M180" i="1"/>
  <c r="M178" i="1"/>
  <c r="F65" i="1"/>
  <c r="E163" i="1"/>
  <c r="E164" i="1"/>
  <c r="E165" i="1"/>
  <c r="E166" i="1"/>
  <c r="E167" i="1"/>
  <c r="D163" i="1"/>
  <c r="D164" i="1"/>
  <c r="D165" i="1"/>
  <c r="D166" i="1"/>
  <c r="D167" i="1"/>
  <c r="C163" i="1"/>
  <c r="C164" i="1"/>
  <c r="C165" i="1"/>
  <c r="C166" i="1"/>
  <c r="C167" i="1"/>
  <c r="B163" i="1"/>
  <c r="B164" i="1"/>
  <c r="B165" i="1"/>
  <c r="B166" i="1"/>
  <c r="B167" i="1"/>
  <c r="D151" i="1"/>
  <c r="D152" i="1"/>
  <c r="D153" i="1"/>
  <c r="E134" i="1"/>
  <c r="E135" i="1"/>
  <c r="E136" i="1"/>
  <c r="E137" i="1"/>
  <c r="E138" i="1"/>
  <c r="D134" i="1"/>
  <c r="D135" i="1"/>
  <c r="D136" i="1"/>
  <c r="D137" i="1"/>
  <c r="D138" i="1"/>
  <c r="C134" i="1"/>
  <c r="C135" i="1"/>
  <c r="C136" i="1"/>
  <c r="C137" i="1"/>
  <c r="C138" i="1"/>
  <c r="B134" i="1"/>
  <c r="B135" i="1"/>
  <c r="B136" i="1"/>
  <c r="B137" i="1"/>
  <c r="B138" i="1"/>
  <c r="D122" i="1"/>
  <c r="D123" i="1"/>
  <c r="D124" i="1"/>
  <c r="D121" i="1"/>
  <c r="G105" i="1"/>
  <c r="H103" i="1"/>
  <c r="I103" i="1"/>
  <c r="H105" i="1"/>
  <c r="I105" i="1"/>
  <c r="I106" i="1"/>
  <c r="H107" i="1"/>
  <c r="I107" i="1"/>
  <c r="H100" i="1"/>
  <c r="I100" i="1"/>
  <c r="G103" i="1"/>
  <c r="G107" i="1"/>
  <c r="G100" i="1"/>
  <c r="G54" i="1"/>
  <c r="G55" i="1"/>
  <c r="G59" i="1"/>
  <c r="G60" i="1"/>
  <c r="G61" i="1"/>
  <c r="E54" i="1"/>
  <c r="E55" i="1"/>
  <c r="E59" i="1"/>
  <c r="E60" i="1"/>
  <c r="E61" i="1"/>
  <c r="D54" i="1"/>
  <c r="D55" i="1"/>
  <c r="D59" i="1"/>
  <c r="D60" i="1"/>
  <c r="D61" i="1"/>
  <c r="C54" i="1"/>
  <c r="C55" i="1"/>
  <c r="C59" i="1"/>
  <c r="C60" i="1"/>
  <c r="C61" i="1"/>
  <c r="C87" i="1"/>
  <c r="C88" i="1"/>
  <c r="C92" i="1"/>
  <c r="C93" i="1"/>
  <c r="C94" i="1"/>
  <c r="E87" i="1"/>
  <c r="E88" i="1"/>
  <c r="E92" i="1"/>
  <c r="E93" i="1"/>
  <c r="E94" i="1"/>
  <c r="F87" i="1"/>
  <c r="F88" i="1"/>
  <c r="F92" i="1"/>
  <c r="F93" i="1"/>
  <c r="F94" i="1"/>
  <c r="G87" i="1"/>
  <c r="G88" i="1"/>
  <c r="G92" i="1"/>
  <c r="G93" i="1"/>
  <c r="G94" i="1"/>
  <c r="H87" i="1"/>
  <c r="H88" i="1"/>
  <c r="H92" i="1"/>
  <c r="H93" i="1"/>
  <c r="H94" i="1"/>
  <c r="D87" i="1"/>
  <c r="D88" i="1"/>
  <c r="D92" i="1"/>
  <c r="D93" i="1"/>
  <c r="D94" i="1"/>
  <c r="C76" i="1"/>
  <c r="C77" i="1"/>
  <c r="C81" i="1"/>
  <c r="C82" i="1"/>
  <c r="C83" i="1"/>
  <c r="D76" i="1"/>
  <c r="D77" i="1"/>
  <c r="D81" i="1"/>
  <c r="D82" i="1"/>
  <c r="D83" i="1"/>
  <c r="F76" i="1"/>
  <c r="F77" i="1"/>
  <c r="F81" i="1"/>
  <c r="F82" i="1"/>
  <c r="F83" i="1"/>
  <c r="G76" i="1"/>
  <c r="G77" i="1"/>
  <c r="G81" i="1"/>
  <c r="G82" i="1"/>
  <c r="G83" i="1"/>
  <c r="H76" i="1"/>
  <c r="H77" i="1"/>
  <c r="H81" i="1"/>
  <c r="H82" i="1"/>
  <c r="H83" i="1"/>
  <c r="E76" i="1"/>
  <c r="E77" i="1"/>
  <c r="E81" i="1"/>
  <c r="E82" i="1"/>
  <c r="E83" i="1"/>
  <c r="F66" i="1"/>
  <c r="F70" i="1"/>
  <c r="F71" i="1"/>
  <c r="F72" i="1"/>
  <c r="G65" i="1"/>
  <c r="G66" i="1"/>
  <c r="G70" i="1"/>
  <c r="G71" i="1"/>
  <c r="G72" i="1"/>
  <c r="H66" i="1"/>
  <c r="H70" i="1"/>
  <c r="H71" i="1"/>
  <c r="H72" i="1"/>
  <c r="C65" i="1"/>
  <c r="C66" i="1"/>
  <c r="C70" i="1"/>
  <c r="C71" i="1"/>
  <c r="C72" i="1"/>
  <c r="E65" i="1"/>
  <c r="E66" i="1"/>
  <c r="E70" i="1"/>
  <c r="E71" i="1"/>
  <c r="E72" i="1"/>
  <c r="D65" i="1"/>
  <c r="D66" i="1"/>
  <c r="D70" i="1"/>
  <c r="D71" i="1"/>
  <c r="D72" i="1"/>
  <c r="H37" i="1"/>
  <c r="I37" i="1"/>
  <c r="H39" i="1"/>
  <c r="I39" i="1"/>
  <c r="I40" i="1"/>
  <c r="H41" i="1"/>
  <c r="I41" i="1"/>
  <c r="H43" i="1"/>
  <c r="I43" i="1"/>
  <c r="H36" i="1"/>
  <c r="I36" i="1"/>
  <c r="G37" i="1"/>
  <c r="G39" i="1"/>
  <c r="G41" i="1"/>
  <c r="G43" i="1"/>
  <c r="G36" i="1"/>
  <c r="E30" i="1"/>
  <c r="E29" i="1"/>
  <c r="E28" i="1"/>
  <c r="E25" i="1"/>
  <c r="E27" i="1"/>
  <c r="E26" i="1"/>
  <c r="E24" i="1"/>
  <c r="E23" i="1"/>
  <c r="E22" i="1"/>
  <c r="E21" i="1"/>
  <c r="E19" i="1"/>
  <c r="E20" i="1"/>
  <c r="E18" i="1"/>
  <c r="E17" i="1"/>
  <c r="E16" i="1"/>
  <c r="E14" i="1"/>
  <c r="E15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305" uniqueCount="107">
  <si>
    <t>Western blot densitometry raw data (AU)</t>
  </si>
  <si>
    <t>GFP Signal</t>
  </si>
  <si>
    <t>MS2-F BR1</t>
  </si>
  <si>
    <t>MS2-F BR2</t>
  </si>
  <si>
    <t>MS2-F BR3</t>
  </si>
  <si>
    <t>Scd6-MS2-F BR1</t>
  </si>
  <si>
    <t>Scd6-MS2-F BR2</t>
  </si>
  <si>
    <t>Scd6-MS2-F BR3</t>
  </si>
  <si>
    <t xml:space="preserve">GFP protein levels normalized to loading control - Statistical analysis of ratios </t>
  </si>
  <si>
    <t>SAMPLE</t>
  </si>
  <si>
    <t>BR1</t>
  </si>
  <si>
    <t>BR2</t>
  </si>
  <si>
    <t>BR3</t>
  </si>
  <si>
    <t>Mean</t>
  </si>
  <si>
    <t>Std Deviation</t>
  </si>
  <si>
    <t>Std Error</t>
  </si>
  <si>
    <t>P value</t>
  </si>
  <si>
    <t>MS2-F</t>
  </si>
  <si>
    <t>Scd6-MS2-F</t>
  </si>
  <si>
    <t>Sample</t>
  </si>
  <si>
    <t>GFP TR1</t>
  </si>
  <si>
    <t>GFP TR2</t>
  </si>
  <si>
    <t>GFP TR3</t>
  </si>
  <si>
    <t>GFP TR Avrg.</t>
  </si>
  <si>
    <t>ACT TR1</t>
  </si>
  <si>
    <t>ACT TR2</t>
  </si>
  <si>
    <t>ACT TR3</t>
  </si>
  <si>
    <t>ACT TR Avrg.</t>
  </si>
  <si>
    <t>Ratio GFP/ACT</t>
  </si>
  <si>
    <r>
      <t>GFP</t>
    </r>
    <r>
      <rPr>
        <b/>
        <sz val="16"/>
        <color rgb="FF000000"/>
        <rFont val="Calibri"/>
        <family val="2"/>
        <scheme val="minor"/>
      </rPr>
      <t xml:space="preserve"> mRNA levels normalized to actin mRNA (RT-qPCR) - Statistical analysis of ratios</t>
    </r>
  </si>
  <si>
    <r>
      <t>Δ</t>
    </r>
    <r>
      <rPr>
        <b/>
        <i/>
        <sz val="16"/>
        <color theme="1"/>
        <rFont val="Calibri"/>
        <family val="2"/>
        <scheme val="minor"/>
      </rPr>
      <t>GFP</t>
    </r>
    <r>
      <rPr>
        <b/>
        <sz val="16"/>
        <color theme="1"/>
        <rFont val="Calibri"/>
        <family val="2"/>
        <scheme val="minor"/>
      </rPr>
      <t xml:space="preserve"> Protein (Scd6-MS2-F/MS2-F ratio) and Standard Error of the Mean for the ratio</t>
    </r>
  </si>
  <si>
    <t xml:space="preserve">S.E.M for the ratio X/Y= </t>
  </si>
  <si>
    <r>
      <t>(X/Y)*(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)</t>
    </r>
  </si>
  <si>
    <t>X, SE_x, and x are the mean, standard error of the mean, and highest values for Scd6-MS2-F protein values, respectively</t>
  </si>
  <si>
    <t>Y, SE_y, and y are the corresponding values for the MS2-F protein input</t>
  </si>
  <si>
    <t xml:space="preserve">X = </t>
  </si>
  <si>
    <t xml:space="preserve">Y = </t>
  </si>
  <si>
    <t xml:space="preserve">SE_x= </t>
  </si>
  <si>
    <t xml:space="preserve">SE_y= </t>
  </si>
  <si>
    <t xml:space="preserve">x = </t>
  </si>
  <si>
    <t xml:space="preserve">y = </t>
  </si>
  <si>
    <t>X/Y=</t>
  </si>
  <si>
    <t>S.E.M=</t>
  </si>
  <si>
    <r>
      <t>Δ</t>
    </r>
    <r>
      <rPr>
        <b/>
        <i/>
        <sz val="16"/>
        <color theme="1"/>
        <rFont val="Calibri"/>
        <family val="2"/>
        <scheme val="minor"/>
      </rPr>
      <t>GFP</t>
    </r>
    <r>
      <rPr>
        <b/>
        <sz val="16"/>
        <color theme="1"/>
        <rFont val="Calibri"/>
        <family val="2"/>
        <scheme val="minor"/>
      </rPr>
      <t xml:space="preserve"> mRNA (Scd6-MS2-F/MS2-F ratio) and Standard Error of the Mean for the ratio</t>
    </r>
  </si>
  <si>
    <t>X, SE_x, and x are the mean, standard error of the mean, and highest values for Scd6-MS2-F mRNA values, respectively</t>
  </si>
  <si>
    <r>
      <t>Δ</t>
    </r>
    <r>
      <rPr>
        <b/>
        <i/>
        <sz val="16"/>
        <color theme="1"/>
        <rFont val="Calibri"/>
        <family val="2"/>
        <scheme val="minor"/>
      </rPr>
      <t>TE</t>
    </r>
    <r>
      <rPr>
        <b/>
        <sz val="16"/>
        <color theme="1"/>
        <rFont val="Calibri"/>
        <family val="2"/>
        <scheme val="minor"/>
      </rPr>
      <t xml:space="preserve"> normalized GFP protein / normalized GFP mRNA - Statistical analysis of ratios</t>
    </r>
  </si>
  <si>
    <t>Samples for protein and mRNA analysis were harvested from the same biological replicate</t>
  </si>
  <si>
    <t xml:space="preserve">GFP Protein </t>
  </si>
  <si>
    <t xml:space="preserve">GFP mRNA </t>
  </si>
  <si>
    <t>BR1 and BR1'</t>
  </si>
  <si>
    <t>BR2 and BR2'</t>
  </si>
  <si>
    <t>BR3 and BR3'</t>
  </si>
  <si>
    <t>ΔTE Mean</t>
  </si>
  <si>
    <t>ΔTE S.D.</t>
  </si>
  <si>
    <t xml:space="preserve">ΔTE S.E. </t>
  </si>
  <si>
    <t xml:space="preserve">Figure 2B </t>
  </si>
  <si>
    <t xml:space="preserve">W303 Background </t>
  </si>
  <si>
    <t xml:space="preserve">Figure 2C </t>
  </si>
  <si>
    <t>Strain</t>
  </si>
  <si>
    <t>WT</t>
  </si>
  <si>
    <t>dcp2Δ</t>
  </si>
  <si>
    <t>dhh1Δ</t>
  </si>
  <si>
    <t>dcp2Δdhh1Δ</t>
  </si>
  <si>
    <t>Prt1 Signal</t>
  </si>
  <si>
    <t>Ratio GFP/Prt1</t>
  </si>
  <si>
    <t>STRAIN</t>
  </si>
  <si>
    <t>0.0002 </t>
  </si>
  <si>
    <t>0.0014 </t>
  </si>
  <si>
    <t>0.8749 (n.s.)</t>
  </si>
  <si>
    <t>RT-qPCR raw data Ct (dRn)</t>
  </si>
  <si>
    <t>0.2753 (n.s.)</t>
  </si>
  <si>
    <t xml:space="preserve">Figure 2D </t>
  </si>
  <si>
    <t>ΔGFP Protein = Average protein Scd6-MS2-F/Average protein MS2-F</t>
  </si>
  <si>
    <t>Avrg prot Scd6-MS2-F</t>
  </si>
  <si>
    <t>Avrg prot MS2-F</t>
  </si>
  <si>
    <r>
      <t>Δ</t>
    </r>
    <r>
      <rPr>
        <b/>
        <i/>
        <sz val="12"/>
        <color theme="1"/>
        <rFont val="Calibri"/>
        <family val="2"/>
        <scheme val="minor"/>
      </rPr>
      <t>GFP</t>
    </r>
    <r>
      <rPr>
        <b/>
        <sz val="12"/>
        <color theme="1"/>
        <rFont val="Calibri"/>
        <family val="2"/>
        <scheme val="minor"/>
      </rPr>
      <t xml:space="preserve"> Protein</t>
    </r>
  </si>
  <si>
    <r>
      <rPr>
        <b/>
        <sz val="12"/>
        <color theme="1"/>
        <rFont val="Calibri"/>
        <family val="2"/>
        <scheme val="minor"/>
      </rPr>
      <t xml:space="preserve">BR </t>
    </r>
    <r>
      <rPr>
        <sz val="12"/>
        <color theme="1"/>
        <rFont val="Calibri"/>
        <family val="2"/>
        <scheme val="minor"/>
      </rPr>
      <t>= Biological Replicate</t>
    </r>
  </si>
  <si>
    <r>
      <rPr>
        <b/>
        <sz val="12"/>
        <color theme="1"/>
        <rFont val="Calibri"/>
        <family val="2"/>
        <scheme val="minor"/>
      </rPr>
      <t>LC</t>
    </r>
    <r>
      <rPr>
        <sz val="12"/>
        <color theme="1"/>
        <rFont val="Calibri"/>
        <family val="2"/>
        <scheme val="minor"/>
      </rPr>
      <t xml:space="preserve"> = Loading Control </t>
    </r>
  </si>
  <si>
    <r>
      <rPr>
        <b/>
        <sz val="12"/>
        <color theme="1"/>
        <rFont val="Calibri"/>
        <family val="2"/>
        <scheme val="minor"/>
      </rPr>
      <t>AU</t>
    </r>
    <r>
      <rPr>
        <sz val="12"/>
        <color theme="1"/>
        <rFont val="Calibri"/>
        <family val="2"/>
        <scheme val="minor"/>
      </rPr>
      <t xml:space="preserve"> = Arbitrary Units</t>
    </r>
  </si>
  <si>
    <r>
      <rPr>
        <b/>
        <sz val="12"/>
        <color theme="1"/>
        <rFont val="Calibri"/>
        <family val="2"/>
        <scheme val="minor"/>
      </rPr>
      <t>TR</t>
    </r>
    <r>
      <rPr>
        <sz val="12"/>
        <color theme="1"/>
        <rFont val="Calibri"/>
        <family val="2"/>
        <scheme val="minor"/>
      </rPr>
      <t xml:space="preserve"> = Technical Replicate</t>
    </r>
  </si>
  <si>
    <r>
      <t>GFP 2</t>
    </r>
    <r>
      <rPr>
        <b/>
        <vertAlign val="superscript"/>
        <sz val="12"/>
        <color theme="1"/>
        <rFont val="Calibri"/>
        <family val="2"/>
        <scheme val="minor"/>
      </rPr>
      <t>-Ct</t>
    </r>
  </si>
  <si>
    <r>
      <t>ACT 2</t>
    </r>
    <r>
      <rPr>
        <b/>
        <vertAlign val="superscript"/>
        <sz val="12"/>
        <color theme="1"/>
        <rFont val="Calibri"/>
        <family val="2"/>
        <scheme val="minor"/>
      </rPr>
      <t>-Ct</t>
    </r>
  </si>
  <si>
    <r>
      <t>(X/Y)*(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)</t>
    </r>
  </si>
  <si>
    <r>
      <t>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=</t>
    </r>
  </si>
  <si>
    <t xml:space="preserve">ΔGFP mRNA = Average mRNA Scd6-MS2-F/Average mRNA MS2-F </t>
  </si>
  <si>
    <t>(SE_x/x)2=</t>
  </si>
  <si>
    <t>(SE_y/y)2=</t>
  </si>
  <si>
    <t>√[(SE_x/x)2+(SE_y/y)2]=</t>
  </si>
  <si>
    <t>Y, SE_y, and y are the corresponding values for the MS2-F mRNA input</t>
  </si>
  <si>
    <t>Avrg mRNA Scd6-MS2-F</t>
  </si>
  <si>
    <t>Avrg mRNA MS2-F</t>
  </si>
  <si>
    <t>ΔGFP mRNA</t>
  </si>
  <si>
    <t>&lt;0.0001 </t>
  </si>
  <si>
    <t xml:space="preserve">Figure 2E </t>
  </si>
  <si>
    <t xml:space="preserve">ΔGFP Protein= </t>
  </si>
  <si>
    <t xml:space="preserve">ΔGFP mRNA= </t>
  </si>
  <si>
    <t>ΔTE=</t>
  </si>
  <si>
    <t>ΔGFP Protein/Δ GFP mRNA</t>
  </si>
  <si>
    <t xml:space="preserve">Scd6-MS2/MS2 </t>
  </si>
  <si>
    <t>P value (vs. WT)</t>
  </si>
  <si>
    <t>0.8455 (n.s.)</t>
  </si>
  <si>
    <t>S.E.M (from below)</t>
  </si>
  <si>
    <t>N</t>
  </si>
  <si>
    <r>
      <t>P value (vs. dcp2</t>
    </r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)</t>
    </r>
  </si>
  <si>
    <t>S2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20"/>
      <color rgb="FF000000"/>
      <name val="Calibri"/>
      <family val="2"/>
      <scheme val="minor"/>
    </font>
    <font>
      <b/>
      <i/>
      <sz val="20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20"/>
      <color rgb="FF000000"/>
      <name val="Calibri (Body)"/>
    </font>
    <font>
      <b/>
      <i/>
      <sz val="16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6"/>
      <color theme="1"/>
      <name val="Calibri (Body)"/>
    </font>
    <font>
      <b/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15">
    <xf numFmtId="0" fontId="0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Fill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/>
    <xf numFmtId="0" fontId="0" fillId="2" borderId="0" xfId="0" applyFill="1"/>
    <xf numFmtId="0" fontId="14" fillId="0" borderId="0" xfId="0" applyFont="1"/>
    <xf numFmtId="0" fontId="15" fillId="0" borderId="0" xfId="0" applyFont="1"/>
    <xf numFmtId="0" fontId="1" fillId="0" borderId="0" xfId="0" applyFont="1"/>
    <xf numFmtId="0" fontId="1" fillId="2" borderId="0" xfId="0" applyFont="1" applyFill="1" applyAlignment="1">
      <alignment horizontal="left"/>
    </xf>
    <xf numFmtId="0" fontId="16" fillId="2" borderId="0" xfId="0" applyFont="1" applyFill="1"/>
    <xf numFmtId="0" fontId="16" fillId="3" borderId="0" xfId="0" applyFont="1" applyFill="1" applyAlignment="1">
      <alignment horizontal="left"/>
    </xf>
    <xf numFmtId="0" fontId="16" fillId="4" borderId="0" xfId="0" applyFont="1" applyFill="1"/>
    <xf numFmtId="0" fontId="16" fillId="5" borderId="0" xfId="0" applyFont="1" applyFill="1"/>
    <xf numFmtId="0" fontId="0" fillId="2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9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9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9" fillId="5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2" borderId="0" xfId="0" applyFont="1" applyFill="1"/>
    <xf numFmtId="0" fontId="16" fillId="4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/>
    <xf numFmtId="0" fontId="22" fillId="0" borderId="0" xfId="0" applyFont="1"/>
    <xf numFmtId="0" fontId="0" fillId="0" borderId="0" xfId="0" applyFont="1" applyFill="1" applyAlignment="1">
      <alignment horizontal="left"/>
    </xf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8" fillId="0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Fill="1"/>
    <xf numFmtId="0" fontId="26" fillId="3" borderId="0" xfId="0" applyFont="1" applyFill="1" applyAlignment="1">
      <alignment horizontal="left"/>
    </xf>
    <xf numFmtId="0" fontId="26" fillId="4" borderId="0" xfId="0" applyFont="1" applyFill="1" applyAlignment="1">
      <alignment horizontal="left"/>
    </xf>
    <xf numFmtId="0" fontId="26" fillId="5" borderId="0" xfId="0" applyFont="1" applyFill="1" applyAlignment="1">
      <alignment horizontal="left"/>
    </xf>
    <xf numFmtId="0" fontId="26" fillId="3" borderId="0" xfId="0" applyFont="1" applyFill="1"/>
    <xf numFmtId="0" fontId="26" fillId="4" borderId="0" xfId="0" applyFont="1" applyFill="1"/>
    <xf numFmtId="0" fontId="26" fillId="5" borderId="0" xfId="0" applyFont="1" applyFill="1"/>
    <xf numFmtId="0" fontId="19" fillId="3" borderId="0" xfId="0" applyFont="1" applyFill="1" applyAlignment="1">
      <alignment horizontal="center"/>
    </xf>
    <xf numFmtId="0" fontId="19" fillId="4" borderId="0" xfId="0" applyFont="1" applyFill="1" applyAlignment="1">
      <alignment horizontal="center"/>
    </xf>
    <xf numFmtId="0" fontId="19" fillId="5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0" fillId="4" borderId="0" xfId="0" applyFill="1"/>
    <xf numFmtId="0" fontId="0" fillId="5" borderId="0" xfId="0" applyFill="1"/>
    <xf numFmtId="0" fontId="16" fillId="6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0" fillId="3" borderId="0" xfId="0" applyFill="1"/>
    <xf numFmtId="0" fontId="0" fillId="5" borderId="0" xfId="0" applyFont="1" applyFill="1" applyAlignment="1">
      <alignment horizontal="right"/>
    </xf>
    <xf numFmtId="0" fontId="0" fillId="6" borderId="0" xfId="0" applyFill="1"/>
  </cellXfs>
  <cellStyles count="5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9"/>
  <sheetViews>
    <sheetView tabSelected="1" zoomScale="90" zoomScaleNormal="90" workbookViewId="0"/>
  </sheetViews>
  <sheetFormatPr defaultColWidth="11" defaultRowHeight="15.75"/>
  <cols>
    <col min="1" max="1" width="21.125" customWidth="1"/>
    <col min="2" max="2" width="21.125" style="46" customWidth="1"/>
    <col min="3" max="3" width="17" customWidth="1"/>
    <col min="4" max="4" width="12.5" customWidth="1"/>
    <col min="5" max="5" width="17.25" customWidth="1"/>
    <col min="6" max="6" width="14.5" customWidth="1"/>
    <col min="7" max="7" width="14.375" customWidth="1"/>
    <col min="8" max="8" width="14.5" customWidth="1"/>
    <col min="9" max="9" width="14.125" customWidth="1"/>
    <col min="10" max="10" width="11.125" customWidth="1"/>
    <col min="11" max="11" width="12.625" customWidth="1"/>
    <col min="14" max="14" width="14.375" customWidth="1"/>
  </cols>
  <sheetData>
    <row r="1" spans="1:10" ht="26.25">
      <c r="A1" s="1" t="s">
        <v>106</v>
      </c>
    </row>
    <row r="2" spans="1:10" ht="26.25">
      <c r="A2" s="1" t="s">
        <v>55</v>
      </c>
      <c r="B2" s="41"/>
      <c r="C2" s="1" t="s">
        <v>56</v>
      </c>
      <c r="D2" s="3"/>
      <c r="E2" s="2"/>
      <c r="F2" s="4"/>
    </row>
    <row r="4" spans="1:10" ht="21">
      <c r="A4" s="5" t="s">
        <v>0</v>
      </c>
      <c r="B4" s="42"/>
      <c r="C4" s="6"/>
      <c r="J4" s="7"/>
    </row>
    <row r="6" spans="1:10">
      <c r="A6" s="8" t="s">
        <v>58</v>
      </c>
      <c r="B6" s="8" t="s">
        <v>19</v>
      </c>
      <c r="C6" s="8" t="s">
        <v>1</v>
      </c>
      <c r="D6" s="8" t="s">
        <v>63</v>
      </c>
      <c r="E6" s="8" t="s">
        <v>64</v>
      </c>
      <c r="F6" s="10"/>
      <c r="G6" s="9" t="s">
        <v>76</v>
      </c>
      <c r="H6" s="10"/>
    </row>
    <row r="7" spans="1:10">
      <c r="A7" s="28"/>
      <c r="B7" s="9" t="s">
        <v>2</v>
      </c>
      <c r="C7" s="9">
        <v>48.643999999999998</v>
      </c>
      <c r="D7" s="9">
        <v>24.597000000000001</v>
      </c>
      <c r="E7" s="9">
        <f>(C7/D7)</f>
        <v>1.9776395495385615</v>
      </c>
      <c r="F7" s="10"/>
      <c r="G7" s="10" t="s">
        <v>77</v>
      </c>
      <c r="H7" s="10"/>
    </row>
    <row r="8" spans="1:10">
      <c r="A8" s="28"/>
      <c r="B8" s="9" t="s">
        <v>3</v>
      </c>
      <c r="C8" s="9">
        <v>62.014000000000003</v>
      </c>
      <c r="D8" s="9">
        <v>31.614000000000001</v>
      </c>
      <c r="E8" s="9">
        <f t="shared" ref="E8:E30" si="0">(C8/D8)</f>
        <v>1.9615992914531537</v>
      </c>
      <c r="F8" s="10"/>
      <c r="G8" s="10" t="s">
        <v>78</v>
      </c>
      <c r="H8" s="10"/>
    </row>
    <row r="9" spans="1:10">
      <c r="A9" s="23" t="s">
        <v>59</v>
      </c>
      <c r="B9" s="9" t="s">
        <v>4</v>
      </c>
      <c r="C9" s="9">
        <v>66.435000000000002</v>
      </c>
      <c r="D9" s="9">
        <v>38.253999999999998</v>
      </c>
      <c r="E9" s="9">
        <f t="shared" si="0"/>
        <v>1.7366811313849533</v>
      </c>
      <c r="F9" s="10"/>
      <c r="G9" s="10" t="s">
        <v>79</v>
      </c>
      <c r="H9" s="10"/>
    </row>
    <row r="10" spans="1:10">
      <c r="A10" s="23"/>
      <c r="B10" s="9" t="s">
        <v>5</v>
      </c>
      <c r="C10" s="9">
        <v>29.745999999999999</v>
      </c>
      <c r="D10" s="9">
        <v>37.81</v>
      </c>
      <c r="E10" s="9">
        <f t="shared" si="0"/>
        <v>0.78672308912985978</v>
      </c>
      <c r="F10" s="10"/>
      <c r="G10" s="10"/>
      <c r="H10" s="10"/>
    </row>
    <row r="11" spans="1:10">
      <c r="A11" s="23"/>
      <c r="B11" s="9" t="s">
        <v>6</v>
      </c>
      <c r="C11" s="9">
        <v>21.972999999999999</v>
      </c>
      <c r="D11" s="9">
        <v>35.005000000000003</v>
      </c>
      <c r="E11" s="9">
        <f t="shared" si="0"/>
        <v>0.62771032709612906</v>
      </c>
      <c r="F11" s="10"/>
      <c r="G11" s="10"/>
      <c r="H11" s="10"/>
    </row>
    <row r="12" spans="1:10">
      <c r="A12" s="23"/>
      <c r="B12" s="9" t="s">
        <v>7</v>
      </c>
      <c r="C12" s="9">
        <v>23.326000000000001</v>
      </c>
      <c r="D12" s="9">
        <v>35.938000000000002</v>
      </c>
      <c r="E12" s="9">
        <f t="shared" si="0"/>
        <v>0.64906227391618898</v>
      </c>
      <c r="F12" s="10"/>
      <c r="G12" s="10"/>
      <c r="H12" s="10"/>
    </row>
    <row r="13" spans="1:10">
      <c r="A13" s="30"/>
      <c r="B13" s="9" t="s">
        <v>2</v>
      </c>
      <c r="C13" s="9">
        <v>59.658000000000001</v>
      </c>
      <c r="D13" s="9">
        <v>51.23</v>
      </c>
      <c r="E13" s="9">
        <f t="shared" si="0"/>
        <v>1.1645129806753856</v>
      </c>
      <c r="F13" s="10"/>
      <c r="G13" s="10"/>
      <c r="H13" s="10"/>
    </row>
    <row r="14" spans="1:10">
      <c r="A14" s="30"/>
      <c r="B14" s="9" t="s">
        <v>3</v>
      </c>
      <c r="C14" s="9">
        <v>71.016999999999996</v>
      </c>
      <c r="D14" s="9">
        <v>59.564</v>
      </c>
      <c r="E14" s="9">
        <f>(C14/D14)</f>
        <v>1.192280572157679</v>
      </c>
    </row>
    <row r="15" spans="1:10">
      <c r="A15" s="31" t="s">
        <v>60</v>
      </c>
      <c r="B15" s="9" t="s">
        <v>4</v>
      </c>
      <c r="C15" s="9">
        <v>70.078999999999994</v>
      </c>
      <c r="D15" s="9">
        <v>49.393000000000001</v>
      </c>
      <c r="E15" s="9">
        <f>(C15/D15)</f>
        <v>1.4188042840078552</v>
      </c>
      <c r="F15" s="10"/>
      <c r="G15" s="10"/>
      <c r="H15" s="10"/>
    </row>
    <row r="16" spans="1:10">
      <c r="A16" s="30"/>
      <c r="B16" s="9" t="s">
        <v>5</v>
      </c>
      <c r="C16" s="9">
        <v>19.902000000000001</v>
      </c>
      <c r="D16" s="9">
        <v>38.122</v>
      </c>
      <c r="E16" s="9">
        <f t="shared" si="0"/>
        <v>0.52206075232149418</v>
      </c>
      <c r="F16" s="10"/>
      <c r="G16" s="10"/>
      <c r="H16" s="10"/>
    </row>
    <row r="17" spans="1:8">
      <c r="A17" s="30"/>
      <c r="B17" s="9" t="s">
        <v>6</v>
      </c>
      <c r="C17" s="9">
        <v>25.346</v>
      </c>
      <c r="D17" s="9">
        <v>51.854999999999997</v>
      </c>
      <c r="E17" s="9">
        <f t="shared" si="0"/>
        <v>0.48878603799055059</v>
      </c>
      <c r="F17" s="10"/>
      <c r="G17" s="10"/>
      <c r="H17" s="10"/>
    </row>
    <row r="18" spans="1:8">
      <c r="A18" s="30"/>
      <c r="B18" s="9" t="s">
        <v>7</v>
      </c>
      <c r="C18" s="9">
        <v>47.715000000000003</v>
      </c>
      <c r="D18" s="9">
        <v>69.343000000000004</v>
      </c>
      <c r="E18" s="9">
        <f t="shared" si="0"/>
        <v>0.68810117820111616</v>
      </c>
      <c r="F18" s="10"/>
      <c r="G18" s="10"/>
      <c r="H18" s="10"/>
    </row>
    <row r="19" spans="1:8">
      <c r="A19" s="32"/>
      <c r="B19" s="9" t="s">
        <v>2</v>
      </c>
      <c r="C19" s="9">
        <v>88.903999999999996</v>
      </c>
      <c r="D19" s="9">
        <v>62.951000000000001</v>
      </c>
      <c r="E19" s="9">
        <f>(C19/D19)</f>
        <v>1.4122730377595272</v>
      </c>
    </row>
    <row r="20" spans="1:8">
      <c r="A20" s="32"/>
      <c r="B20" s="9" t="s">
        <v>3</v>
      </c>
      <c r="C20" s="9">
        <v>87.369</v>
      </c>
      <c r="D20" s="9">
        <v>85.003</v>
      </c>
      <c r="E20" s="9">
        <f>(C20/D20)</f>
        <v>1.0278343117301743</v>
      </c>
      <c r="F20" s="10"/>
      <c r="G20" s="10"/>
      <c r="H20" s="10"/>
    </row>
    <row r="21" spans="1:8">
      <c r="A21" s="33" t="s">
        <v>61</v>
      </c>
      <c r="B21" s="9" t="s">
        <v>4</v>
      </c>
      <c r="C21" s="9">
        <v>97.563999999999993</v>
      </c>
      <c r="D21" s="9">
        <v>72.899000000000001</v>
      </c>
      <c r="E21" s="9">
        <f t="shared" si="0"/>
        <v>1.338344833262459</v>
      </c>
      <c r="F21" s="10"/>
      <c r="G21" s="10"/>
      <c r="H21" s="10"/>
    </row>
    <row r="22" spans="1:8">
      <c r="A22" s="32"/>
      <c r="B22" s="9" t="s">
        <v>5</v>
      </c>
      <c r="C22" s="9">
        <v>21.651</v>
      </c>
      <c r="D22" s="9">
        <v>67.009</v>
      </c>
      <c r="E22" s="9">
        <f t="shared" si="0"/>
        <v>0.32310585145278992</v>
      </c>
      <c r="F22" s="10"/>
      <c r="G22" s="10"/>
      <c r="H22" s="10"/>
    </row>
    <row r="23" spans="1:8">
      <c r="A23" s="32"/>
      <c r="B23" s="9" t="s">
        <v>6</v>
      </c>
      <c r="C23" s="9">
        <v>18.146999999999998</v>
      </c>
      <c r="D23" s="9">
        <v>86.983000000000004</v>
      </c>
      <c r="E23" s="9">
        <f t="shared" si="0"/>
        <v>0.20862697308669506</v>
      </c>
      <c r="F23" s="10"/>
      <c r="G23" s="10"/>
      <c r="H23" s="10"/>
    </row>
    <row r="24" spans="1:8">
      <c r="A24" s="32"/>
      <c r="B24" s="9" t="s">
        <v>7</v>
      </c>
      <c r="C24" s="9">
        <v>20.995999999999999</v>
      </c>
      <c r="D24" s="9">
        <v>64.412999999999997</v>
      </c>
      <c r="E24" s="9">
        <f t="shared" si="0"/>
        <v>0.32595904553428656</v>
      </c>
      <c r="F24" s="10"/>
      <c r="G24" s="10"/>
      <c r="H24" s="10"/>
    </row>
    <row r="25" spans="1:8">
      <c r="A25" s="34"/>
      <c r="B25" s="9" t="s">
        <v>2</v>
      </c>
      <c r="C25" s="9">
        <v>70.248000000000005</v>
      </c>
      <c r="D25" s="9">
        <v>58.125999999999998</v>
      </c>
      <c r="E25" s="9">
        <f>(C25/D25)</f>
        <v>1.2085469497298973</v>
      </c>
      <c r="F25" s="10"/>
    </row>
    <row r="26" spans="1:8">
      <c r="A26" s="34"/>
      <c r="B26" s="9" t="s">
        <v>3</v>
      </c>
      <c r="C26" s="9">
        <v>91.248000000000005</v>
      </c>
      <c r="D26" s="9">
        <v>81.944000000000003</v>
      </c>
      <c r="E26" s="9">
        <f>(C26/D26)</f>
        <v>1.113540954798399</v>
      </c>
      <c r="F26" s="10"/>
      <c r="G26" s="10"/>
      <c r="H26" s="10"/>
    </row>
    <row r="27" spans="1:8">
      <c r="A27" s="35" t="s">
        <v>62</v>
      </c>
      <c r="B27" s="9" t="s">
        <v>4</v>
      </c>
      <c r="C27" s="9">
        <v>90.24</v>
      </c>
      <c r="D27" s="9">
        <v>70.22</v>
      </c>
      <c r="E27" s="9">
        <f>(C27/D27)</f>
        <v>1.2851039589860438</v>
      </c>
      <c r="F27" s="10"/>
      <c r="G27" s="10"/>
      <c r="H27" s="10"/>
    </row>
    <row r="28" spans="1:8">
      <c r="A28" s="34"/>
      <c r="B28" s="9" t="s">
        <v>5</v>
      </c>
      <c r="C28" s="9">
        <v>56.951999999999998</v>
      </c>
      <c r="D28" s="9">
        <v>50.18</v>
      </c>
      <c r="E28" s="9">
        <f t="shared" si="0"/>
        <v>1.1349541650059785</v>
      </c>
      <c r="F28" s="10"/>
      <c r="G28" s="10"/>
      <c r="H28" s="10"/>
    </row>
    <row r="29" spans="1:8">
      <c r="A29" s="29"/>
      <c r="B29" s="9" t="s">
        <v>6</v>
      </c>
      <c r="C29" s="9">
        <v>55.689</v>
      </c>
      <c r="D29" s="9">
        <v>53.927999999999997</v>
      </c>
      <c r="E29" s="9">
        <f t="shared" si="0"/>
        <v>1.0326546506453049</v>
      </c>
      <c r="F29" s="10"/>
      <c r="G29" s="10"/>
      <c r="H29" s="10"/>
    </row>
    <row r="30" spans="1:8">
      <c r="A30" s="29"/>
      <c r="B30" s="9" t="s">
        <v>7</v>
      </c>
      <c r="C30" s="9">
        <v>60.692999999999998</v>
      </c>
      <c r="D30" s="9">
        <v>39.981000000000002</v>
      </c>
      <c r="E30" s="9">
        <f t="shared" si="0"/>
        <v>1.5180460718841449</v>
      </c>
      <c r="F30" s="10"/>
      <c r="G30" s="10"/>
      <c r="H30" s="10"/>
    </row>
    <row r="33" spans="1:11" ht="21">
      <c r="A33" s="5" t="s">
        <v>8</v>
      </c>
      <c r="B33" s="42"/>
      <c r="C33" s="6"/>
      <c r="D33" s="6"/>
      <c r="E33" s="6"/>
      <c r="F33" s="12"/>
      <c r="G33" s="12"/>
    </row>
    <row r="35" spans="1:11">
      <c r="A35" s="8" t="s">
        <v>65</v>
      </c>
      <c r="B35" s="13" t="s">
        <v>9</v>
      </c>
      <c r="C35" s="13" t="s">
        <v>10</v>
      </c>
      <c r="D35" s="13" t="s">
        <v>11</v>
      </c>
      <c r="E35" s="13" t="s">
        <v>12</v>
      </c>
      <c r="G35" s="13" t="s">
        <v>13</v>
      </c>
      <c r="H35" s="13" t="s">
        <v>14</v>
      </c>
      <c r="I35" s="13" t="s">
        <v>15</v>
      </c>
      <c r="J35" s="13" t="s">
        <v>16</v>
      </c>
      <c r="K35" s="11"/>
    </row>
    <row r="36" spans="1:11">
      <c r="A36" s="23" t="s">
        <v>59</v>
      </c>
      <c r="B36" s="9" t="s">
        <v>17</v>
      </c>
      <c r="C36" s="9">
        <v>1.9776395495385615</v>
      </c>
      <c r="D36" s="9">
        <v>1.9615992914531537</v>
      </c>
      <c r="E36" s="9">
        <v>1.7366811313849533</v>
      </c>
      <c r="F36" s="9"/>
      <c r="G36" s="28">
        <f>AVERAGE(C36:E36)</f>
        <v>1.8919733241255561</v>
      </c>
      <c r="H36" s="28">
        <f>STDEV(C36:E36)</f>
        <v>0.13472591181543375</v>
      </c>
      <c r="I36" s="28">
        <f>(H36/SQRT(3))</f>
        <v>7.7784041453458463E-2</v>
      </c>
      <c r="J36" s="47"/>
      <c r="K36" s="11"/>
    </row>
    <row r="37" spans="1:11">
      <c r="A37" s="23"/>
      <c r="B37" s="9" t="s">
        <v>18</v>
      </c>
      <c r="C37" s="9">
        <v>0.78672308912985978</v>
      </c>
      <c r="D37" s="9">
        <v>0.62771032709612906</v>
      </c>
      <c r="E37" s="9">
        <v>0.64906227391618898</v>
      </c>
      <c r="F37" s="9"/>
      <c r="G37" s="28">
        <f t="shared" ref="G37:G43" si="1">AVERAGE(C37:E37)</f>
        <v>0.6878318967140592</v>
      </c>
      <c r="H37" s="28">
        <f t="shared" ref="H37:H43" si="2">STDEV(C37:E37)</f>
        <v>8.6305140990070098E-2</v>
      </c>
      <c r="I37" s="28">
        <f t="shared" ref="I37:I43" si="3">(H37/SQRT(3))</f>
        <v>4.982829638306558E-2</v>
      </c>
      <c r="J37" s="24" t="s">
        <v>66</v>
      </c>
      <c r="K37" s="11"/>
    </row>
    <row r="38" spans="1:11">
      <c r="A38" s="31" t="s">
        <v>60</v>
      </c>
      <c r="B38" s="9" t="s">
        <v>17</v>
      </c>
      <c r="C38" s="9">
        <v>1.16451298067539</v>
      </c>
      <c r="D38" s="9">
        <v>1.192280572157679</v>
      </c>
      <c r="E38" s="9">
        <v>1.4188042840078552</v>
      </c>
      <c r="F38" s="9"/>
      <c r="G38" s="39">
        <f>AVERAGE(C38:E38)</f>
        <v>1.258532612280308</v>
      </c>
      <c r="H38" s="39">
        <f>STDEV(C38:E38)</f>
        <v>0.13949199386681227</v>
      </c>
      <c r="I38" s="39">
        <f>(H38/SQRT(3))</f>
        <v>8.0535740208801693E-2</v>
      </c>
      <c r="J38" s="47"/>
      <c r="K38" s="11"/>
    </row>
    <row r="39" spans="1:11">
      <c r="A39" s="30"/>
      <c r="B39" s="9" t="s">
        <v>18</v>
      </c>
      <c r="C39" s="9">
        <v>0.52206075232149418</v>
      </c>
      <c r="D39" s="9">
        <v>0.48878603799055059</v>
      </c>
      <c r="E39" s="9">
        <v>0.68810117820111616</v>
      </c>
      <c r="F39" s="9"/>
      <c r="G39" s="39">
        <f t="shared" si="1"/>
        <v>0.566315989504387</v>
      </c>
      <c r="H39" s="39">
        <f t="shared" si="2"/>
        <v>0.10677324474265511</v>
      </c>
      <c r="I39" s="39">
        <f t="shared" si="3"/>
        <v>6.1645561594421722E-2</v>
      </c>
      <c r="J39" s="25">
        <v>2.3999999999999998E-3</v>
      </c>
      <c r="K39" s="11"/>
    </row>
    <row r="40" spans="1:11">
      <c r="A40" s="33" t="s">
        <v>61</v>
      </c>
      <c r="B40" s="9" t="s">
        <v>17</v>
      </c>
      <c r="C40" s="9">
        <v>1.4122730377595272</v>
      </c>
      <c r="D40" s="9">
        <v>1.0278343117301743</v>
      </c>
      <c r="E40" s="9">
        <v>1.338344833262459</v>
      </c>
      <c r="F40" s="9"/>
      <c r="G40" s="40">
        <f>AVERAGE(C40:E40)</f>
        <v>1.259484060917387</v>
      </c>
      <c r="H40" s="40">
        <f>STDEV(C40:E40)</f>
        <v>0.20399154291027394</v>
      </c>
      <c r="I40" s="40">
        <f t="shared" si="3"/>
        <v>0.11777457221165376</v>
      </c>
      <c r="J40" s="47"/>
      <c r="K40" s="11"/>
    </row>
    <row r="41" spans="1:11">
      <c r="A41" s="32"/>
      <c r="B41" s="9" t="s">
        <v>18</v>
      </c>
      <c r="C41" s="9">
        <v>0.32310585145278992</v>
      </c>
      <c r="D41" s="9">
        <v>0.20862697308669506</v>
      </c>
      <c r="E41" s="9">
        <v>0.32595904553428656</v>
      </c>
      <c r="F41" s="9"/>
      <c r="G41" s="40">
        <f t="shared" si="1"/>
        <v>0.28589729002459052</v>
      </c>
      <c r="H41" s="40">
        <f t="shared" si="2"/>
        <v>6.693326220108195E-2</v>
      </c>
      <c r="I41" s="40">
        <f t="shared" si="3"/>
        <v>3.8643936949534469E-2</v>
      </c>
      <c r="J41" s="26" t="s">
        <v>67</v>
      </c>
      <c r="K41" s="11"/>
    </row>
    <row r="42" spans="1:11">
      <c r="A42" s="35" t="s">
        <v>62</v>
      </c>
      <c r="B42" s="9" t="s">
        <v>17</v>
      </c>
      <c r="C42" s="9">
        <v>1.2085469497298973</v>
      </c>
      <c r="D42" s="9">
        <v>1.113540954798399</v>
      </c>
      <c r="E42" s="9">
        <v>1.2851039589860438</v>
      </c>
      <c r="F42" s="9"/>
      <c r="G42" s="29">
        <f>AVERAGE(C42:E42)</f>
        <v>1.2023972878381135</v>
      </c>
      <c r="H42" s="29">
        <f>STDEV(C42:E42)</f>
        <v>8.5946668681862834E-2</v>
      </c>
      <c r="I42" s="29">
        <f>(H42/SQRT(3))</f>
        <v>4.9621332299425086E-2</v>
      </c>
      <c r="J42" s="47"/>
      <c r="K42" s="11"/>
    </row>
    <row r="43" spans="1:11">
      <c r="A43" s="34"/>
      <c r="B43" s="9" t="s">
        <v>18</v>
      </c>
      <c r="C43" s="9">
        <v>1.1349541650059785</v>
      </c>
      <c r="D43" s="9">
        <v>1.0326546506453049</v>
      </c>
      <c r="E43" s="9">
        <v>1.5180460718841449</v>
      </c>
      <c r="F43" s="9"/>
      <c r="G43" s="29">
        <f t="shared" si="1"/>
        <v>1.2285516291784762</v>
      </c>
      <c r="H43" s="29">
        <f t="shared" si="2"/>
        <v>0.25587413297890543</v>
      </c>
      <c r="I43" s="29">
        <f t="shared" si="3"/>
        <v>0.14772899955403315</v>
      </c>
      <c r="J43" s="27" t="s">
        <v>68</v>
      </c>
      <c r="K43" s="11"/>
    </row>
    <row r="44" spans="1:11">
      <c r="A44" s="9"/>
      <c r="B44" s="9"/>
      <c r="C44" s="9"/>
      <c r="D44" s="9"/>
      <c r="E44" s="9"/>
      <c r="F44" s="9"/>
      <c r="G44" s="9"/>
      <c r="H44" s="9"/>
      <c r="I44" s="9"/>
      <c r="J44" s="9"/>
      <c r="K44" s="11"/>
    </row>
    <row r="45" spans="1:11">
      <c r="A45" s="10"/>
      <c r="B45" s="10"/>
      <c r="F45" s="10"/>
      <c r="G45" s="10"/>
      <c r="H45" s="10"/>
      <c r="I45" s="10"/>
      <c r="J45" s="10"/>
    </row>
    <row r="46" spans="1:11" ht="26.25">
      <c r="A46" s="1" t="s">
        <v>57</v>
      </c>
      <c r="B46" s="41"/>
      <c r="C46" s="1" t="s">
        <v>56</v>
      </c>
      <c r="D46" s="3"/>
      <c r="E46" s="2"/>
      <c r="F46" s="4"/>
    </row>
    <row r="48" spans="1:11" ht="21">
      <c r="A48" s="5" t="s">
        <v>69</v>
      </c>
      <c r="B48" s="42"/>
      <c r="C48" s="6"/>
    </row>
    <row r="50" spans="1:9">
      <c r="A50" s="36" t="s">
        <v>58</v>
      </c>
      <c r="B50" s="8" t="s">
        <v>19</v>
      </c>
      <c r="C50" s="8" t="s">
        <v>2</v>
      </c>
      <c r="D50" s="8" t="s">
        <v>3</v>
      </c>
      <c r="E50" s="8" t="s">
        <v>4</v>
      </c>
      <c r="F50" s="8" t="s">
        <v>5</v>
      </c>
      <c r="G50" s="8" t="s">
        <v>6</v>
      </c>
      <c r="H50" s="8" t="s">
        <v>7</v>
      </c>
      <c r="I50" s="10"/>
    </row>
    <row r="51" spans="1:9">
      <c r="A51" s="23"/>
      <c r="B51" s="8" t="s">
        <v>20</v>
      </c>
      <c r="C51" s="9">
        <v>15.2</v>
      </c>
      <c r="D51" s="9">
        <v>14.7</v>
      </c>
      <c r="E51" s="9">
        <v>15.36</v>
      </c>
      <c r="F51" s="9">
        <v>16.649999999999999</v>
      </c>
      <c r="G51" s="9">
        <v>16.39</v>
      </c>
      <c r="H51" s="9">
        <v>16.399999999999999</v>
      </c>
      <c r="I51" s="10"/>
    </row>
    <row r="52" spans="1:9">
      <c r="A52" s="48"/>
      <c r="B52" s="8" t="s">
        <v>21</v>
      </c>
      <c r="C52" s="9">
        <v>15.45</v>
      </c>
      <c r="D52" s="9">
        <v>14.67</v>
      </c>
      <c r="E52" s="9">
        <v>15.26</v>
      </c>
      <c r="F52" s="9">
        <v>16.72</v>
      </c>
      <c r="G52" s="9">
        <v>16.420000000000002</v>
      </c>
      <c r="H52" s="9">
        <v>16.5</v>
      </c>
      <c r="I52" s="10"/>
    </row>
    <row r="53" spans="1:9">
      <c r="A53" s="23"/>
      <c r="B53" s="8" t="s">
        <v>22</v>
      </c>
      <c r="C53" s="9">
        <v>15.39</v>
      </c>
      <c r="D53" s="9">
        <v>15.23</v>
      </c>
      <c r="E53" s="9">
        <v>15.22</v>
      </c>
      <c r="F53" s="9">
        <v>16.829999999999998</v>
      </c>
      <c r="G53" s="9">
        <v>16.579999999999998</v>
      </c>
      <c r="H53" s="9">
        <v>16.38</v>
      </c>
      <c r="I53" s="10"/>
    </row>
    <row r="54" spans="1:9">
      <c r="A54" s="23"/>
      <c r="B54" s="8" t="s">
        <v>23</v>
      </c>
      <c r="C54" s="9">
        <f t="shared" ref="C54:G54" si="4">AVERAGE(C51:C53)</f>
        <v>15.346666666666666</v>
      </c>
      <c r="D54" s="9">
        <f t="shared" si="4"/>
        <v>14.866666666666665</v>
      </c>
      <c r="E54" s="9">
        <f t="shared" si="4"/>
        <v>15.28</v>
      </c>
      <c r="F54" s="9">
        <v>16.733333333333331</v>
      </c>
      <c r="G54" s="9">
        <f t="shared" si="4"/>
        <v>16.463333333333335</v>
      </c>
      <c r="H54" s="9">
        <v>16.426666666666666</v>
      </c>
      <c r="I54" s="10"/>
    </row>
    <row r="55" spans="1:9" ht="18">
      <c r="A55" s="48"/>
      <c r="B55" s="8" t="s">
        <v>80</v>
      </c>
      <c r="C55" s="9">
        <f t="shared" ref="C55:G55" si="5">POWER(2,-C54)</f>
        <v>2.3998991940123949E-5</v>
      </c>
      <c r="D55" s="9">
        <f t="shared" si="5"/>
        <v>3.3472442007282325E-5</v>
      </c>
      <c r="E55" s="9">
        <f t="shared" si="5"/>
        <v>2.513400321251139E-5</v>
      </c>
      <c r="F55" s="9">
        <v>9.1783526312417482E-6</v>
      </c>
      <c r="G55" s="9">
        <f t="shared" si="5"/>
        <v>1.1067329448057359E-5</v>
      </c>
      <c r="H55" s="9">
        <v>1.1352214919330101E-5</v>
      </c>
      <c r="I55" s="10"/>
    </row>
    <row r="56" spans="1:9">
      <c r="A56" s="23" t="s">
        <v>59</v>
      </c>
      <c r="B56" s="8" t="s">
        <v>24</v>
      </c>
      <c r="C56" s="9">
        <v>18.670000000000002</v>
      </c>
      <c r="D56" s="9">
        <v>18.43</v>
      </c>
      <c r="E56" s="9">
        <v>18.829999999999998</v>
      </c>
      <c r="F56" s="9">
        <v>18.88</v>
      </c>
      <c r="G56" s="9">
        <v>18.41</v>
      </c>
      <c r="H56" s="9">
        <v>18.89</v>
      </c>
      <c r="I56" s="10"/>
    </row>
    <row r="57" spans="1:9">
      <c r="A57" s="23"/>
      <c r="B57" s="8" t="s">
        <v>25</v>
      </c>
      <c r="C57" s="9">
        <v>18.68</v>
      </c>
      <c r="D57" s="9">
        <v>18.489999999999998</v>
      </c>
      <c r="E57" s="9">
        <v>18.850000000000001</v>
      </c>
      <c r="F57" s="9">
        <v>18.7</v>
      </c>
      <c r="G57" s="9">
        <v>18.34</v>
      </c>
      <c r="H57" s="9">
        <v>18.73</v>
      </c>
      <c r="I57" s="10"/>
    </row>
    <row r="58" spans="1:9">
      <c r="A58" s="48"/>
      <c r="B58" s="8" t="s">
        <v>26</v>
      </c>
      <c r="C58" s="9">
        <v>19.13</v>
      </c>
      <c r="D58" s="9">
        <v>18.29</v>
      </c>
      <c r="E58" s="9">
        <v>18.899999999999999</v>
      </c>
      <c r="F58" s="9">
        <v>19.25</v>
      </c>
      <c r="G58" s="9">
        <v>18.75</v>
      </c>
      <c r="H58" s="9">
        <v>18.78</v>
      </c>
      <c r="I58" s="10"/>
    </row>
    <row r="59" spans="1:9">
      <c r="A59" s="48"/>
      <c r="B59" s="8" t="s">
        <v>27</v>
      </c>
      <c r="C59" s="9">
        <f t="shared" ref="C59:G59" si="6">AVERAGE(C56:C58)</f>
        <v>18.826666666666668</v>
      </c>
      <c r="D59" s="9">
        <f t="shared" si="6"/>
        <v>18.403333333333332</v>
      </c>
      <c r="E59" s="9">
        <f t="shared" si="6"/>
        <v>18.86</v>
      </c>
      <c r="F59" s="9">
        <v>18.943333333333332</v>
      </c>
      <c r="G59" s="9">
        <f t="shared" si="6"/>
        <v>18.5</v>
      </c>
      <c r="H59" s="9">
        <v>18.8</v>
      </c>
      <c r="I59" s="10"/>
    </row>
    <row r="60" spans="1:9" ht="18">
      <c r="A60" s="48"/>
      <c r="B60" s="8" t="s">
        <v>81</v>
      </c>
      <c r="C60" s="9">
        <f t="shared" ref="C60:G60" si="7">POWER(2,-C59)</f>
        <v>2.1508425274768914E-6</v>
      </c>
      <c r="D60" s="9">
        <f t="shared" si="7"/>
        <v>2.8843280033871196E-6</v>
      </c>
      <c r="E60" s="9">
        <f t="shared" si="7"/>
        <v>2.1017172162563536E-6</v>
      </c>
      <c r="F60" s="9">
        <v>1.9837568929452509E-6</v>
      </c>
      <c r="G60" s="9">
        <f t="shared" si="7"/>
        <v>2.6973983046972208E-6</v>
      </c>
      <c r="H60" s="9">
        <v>2.1909682369175627E-6</v>
      </c>
      <c r="I60" s="10"/>
    </row>
    <row r="61" spans="1:9">
      <c r="A61" s="48"/>
      <c r="B61" s="8" t="s">
        <v>28</v>
      </c>
      <c r="C61" s="9">
        <f t="shared" ref="C61:G61" si="8">(C55/C60)</f>
        <v>11.157949330803248</v>
      </c>
      <c r="D61" s="9">
        <f t="shared" si="8"/>
        <v>11.604936043326216</v>
      </c>
      <c r="E61" s="9">
        <f t="shared" si="8"/>
        <v>11.958793989079505</v>
      </c>
      <c r="F61" s="47">
        <v>4.6267527356211477</v>
      </c>
      <c r="G61" s="47">
        <f t="shared" si="8"/>
        <v>4.1029644857360621</v>
      </c>
      <c r="H61" s="47">
        <v>5.1813690075677892</v>
      </c>
      <c r="I61" s="10"/>
    </row>
    <row r="62" spans="1:9">
      <c r="A62" s="30"/>
      <c r="B62" s="8" t="s">
        <v>20</v>
      </c>
      <c r="C62" s="47">
        <v>13.13</v>
      </c>
      <c r="D62" s="47">
        <v>14.37</v>
      </c>
      <c r="E62" s="47">
        <v>13.96</v>
      </c>
      <c r="F62" s="47">
        <v>14.51</v>
      </c>
      <c r="G62" s="47">
        <v>14.17</v>
      </c>
      <c r="H62" s="47">
        <v>14.88</v>
      </c>
      <c r="I62" s="10"/>
    </row>
    <row r="63" spans="1:9">
      <c r="A63" s="30"/>
      <c r="B63" s="8" t="s">
        <v>21</v>
      </c>
      <c r="C63" s="47">
        <v>13.01</v>
      </c>
      <c r="D63" s="47">
        <v>14.18</v>
      </c>
      <c r="E63" s="47">
        <v>13.95</v>
      </c>
      <c r="F63" s="47">
        <v>14.29</v>
      </c>
      <c r="G63" s="47">
        <v>14.17</v>
      </c>
      <c r="H63" s="47">
        <v>14.8</v>
      </c>
      <c r="I63" s="10"/>
    </row>
    <row r="64" spans="1:9">
      <c r="A64" s="49"/>
      <c r="B64" s="8" t="s">
        <v>22</v>
      </c>
      <c r="C64" s="47">
        <v>13.24</v>
      </c>
      <c r="D64" s="47">
        <v>14.28</v>
      </c>
      <c r="E64" s="47">
        <v>13.9</v>
      </c>
      <c r="F64" s="47">
        <v>14.47</v>
      </c>
      <c r="G64" s="47">
        <v>14.22</v>
      </c>
      <c r="H64" s="47">
        <v>15.08</v>
      </c>
      <c r="I64" s="10"/>
    </row>
    <row r="65" spans="1:9">
      <c r="A65" s="30"/>
      <c r="B65" s="8" t="s">
        <v>23</v>
      </c>
      <c r="C65" s="47">
        <f>AVERAGE(C62:C64)</f>
        <v>13.126666666666667</v>
      </c>
      <c r="D65" s="47">
        <f>AVERAGE(D62:D64)</f>
        <v>14.276666666666666</v>
      </c>
      <c r="E65" s="47">
        <f t="shared" ref="E65:G65" si="9">AVERAGE(E62:E64)</f>
        <v>13.936666666666667</v>
      </c>
      <c r="F65" s="47">
        <f>AVERAGE(F62:F64)</f>
        <v>14.423333333333332</v>
      </c>
      <c r="G65" s="47">
        <f t="shared" si="9"/>
        <v>14.186666666666667</v>
      </c>
      <c r="H65" s="47">
        <f>AVERAGE(H62:H64)</f>
        <v>14.92</v>
      </c>
      <c r="I65" s="10"/>
    </row>
    <row r="66" spans="1:9" ht="18">
      <c r="A66" s="30"/>
      <c r="B66" s="8" t="s">
        <v>80</v>
      </c>
      <c r="C66" s="47">
        <f>POWER(2,-C65)</f>
        <v>1.1180972781619242E-4</v>
      </c>
      <c r="D66" s="47">
        <f>POWER(2,-D65)</f>
        <v>5.038428445936732E-5</v>
      </c>
      <c r="E66" s="47">
        <f t="shared" ref="E66:H66" si="10">POWER(2,-E65)</f>
        <v>6.377424028691839E-5</v>
      </c>
      <c r="F66" s="47">
        <f t="shared" si="10"/>
        <v>4.5513897718822628E-5</v>
      </c>
      <c r="G66" s="47">
        <f t="shared" si="10"/>
        <v>5.3627530042798667E-5</v>
      </c>
      <c r="H66" s="47">
        <f t="shared" si="10"/>
        <v>3.2257630632366368E-5</v>
      </c>
      <c r="I66" s="10"/>
    </row>
    <row r="67" spans="1:9">
      <c r="A67" s="31" t="s">
        <v>60</v>
      </c>
      <c r="B67" s="8" t="s">
        <v>24</v>
      </c>
      <c r="C67" s="47">
        <v>16.829999999999998</v>
      </c>
      <c r="D67" s="47">
        <v>17.62</v>
      </c>
      <c r="E67" s="47">
        <v>17.440000000000001</v>
      </c>
      <c r="F67" s="47">
        <v>17.7</v>
      </c>
      <c r="G67" s="47">
        <v>17.12</v>
      </c>
      <c r="H67" s="47">
        <v>17.940000000000001</v>
      </c>
      <c r="I67" s="10"/>
    </row>
    <row r="68" spans="1:9">
      <c r="A68" s="49"/>
      <c r="B68" s="8" t="s">
        <v>25</v>
      </c>
      <c r="C68" s="47">
        <v>16.63</v>
      </c>
      <c r="D68" s="47">
        <v>17.579999999999998</v>
      </c>
      <c r="E68" s="47">
        <v>17.53</v>
      </c>
      <c r="F68" s="47">
        <v>17.690000000000001</v>
      </c>
      <c r="G68" s="47">
        <v>16.97</v>
      </c>
      <c r="H68" s="47">
        <v>17.899999999999999</v>
      </c>
      <c r="I68" s="10"/>
    </row>
    <row r="69" spans="1:9">
      <c r="A69" s="49"/>
      <c r="B69" s="8" t="s">
        <v>26</v>
      </c>
      <c r="C69" s="47">
        <v>16.690000000000001</v>
      </c>
      <c r="D69" s="47">
        <v>17.59</v>
      </c>
      <c r="E69" s="47">
        <v>17.57</v>
      </c>
      <c r="F69" s="47">
        <v>17.579999999999998</v>
      </c>
      <c r="G69" s="47">
        <v>17</v>
      </c>
      <c r="H69" s="47">
        <v>18.059999999999999</v>
      </c>
      <c r="I69" s="10"/>
    </row>
    <row r="70" spans="1:9">
      <c r="A70" s="49"/>
      <c r="B70" s="8" t="s">
        <v>27</v>
      </c>
      <c r="C70" s="9">
        <f>AVERAGE(C67:C69)</f>
        <v>16.716666666666665</v>
      </c>
      <c r="D70" s="9">
        <f>AVERAGE(D67:D69)</f>
        <v>17.596666666666668</v>
      </c>
      <c r="E70" s="9">
        <f t="shared" ref="E70:H70" si="11">AVERAGE(E67:E69)</f>
        <v>17.513333333333332</v>
      </c>
      <c r="F70" s="9">
        <f t="shared" si="11"/>
        <v>17.656666666666666</v>
      </c>
      <c r="G70" s="9">
        <f t="shared" si="11"/>
        <v>17.03</v>
      </c>
      <c r="H70" s="9">
        <f t="shared" si="11"/>
        <v>17.966666666666669</v>
      </c>
      <c r="I70" s="10"/>
    </row>
    <row r="71" spans="1:9" ht="18">
      <c r="A71" s="49"/>
      <c r="B71" s="8" t="s">
        <v>81</v>
      </c>
      <c r="C71" s="9">
        <f>POWER(2,-C70)</f>
        <v>9.284999951710462E-6</v>
      </c>
      <c r="D71" s="9">
        <f>POWER(2,-D70)</f>
        <v>5.0451665730382513E-6</v>
      </c>
      <c r="E71" s="9">
        <f t="shared" ref="E71:H71" si="12">POWER(2,-E70)</f>
        <v>5.3451677890291973E-6</v>
      </c>
      <c r="F71" s="9">
        <f t="shared" si="12"/>
        <v>4.839647269534801E-6</v>
      </c>
      <c r="G71" s="9">
        <f t="shared" si="12"/>
        <v>7.4723838622049497E-6</v>
      </c>
      <c r="H71" s="9">
        <f t="shared" si="12"/>
        <v>3.9038615875121107E-6</v>
      </c>
      <c r="I71" s="10"/>
    </row>
    <row r="72" spans="1:9">
      <c r="A72" s="49"/>
      <c r="B72" s="8" t="s">
        <v>28</v>
      </c>
      <c r="C72" s="9">
        <f>(C66/C71)</f>
        <v>12.041973979288507</v>
      </c>
      <c r="D72" s="9">
        <f>(D66/D71)</f>
        <v>9.986644391212911</v>
      </c>
      <c r="E72" s="9">
        <f t="shared" ref="E72:H72" si="13">(E66/E71)</f>
        <v>11.931195203602996</v>
      </c>
      <c r="F72" s="9">
        <f t="shared" si="13"/>
        <v>9.4043832502688858</v>
      </c>
      <c r="G72" s="9">
        <f t="shared" si="13"/>
        <v>7.1767632701586432</v>
      </c>
      <c r="H72" s="9">
        <f t="shared" si="13"/>
        <v>8.2630057211951033</v>
      </c>
      <c r="I72" s="10"/>
    </row>
    <row r="73" spans="1:9">
      <c r="A73" s="50"/>
      <c r="B73" s="8" t="s">
        <v>20</v>
      </c>
      <c r="C73" s="9">
        <v>14.18</v>
      </c>
      <c r="D73" s="9">
        <v>14.54</v>
      </c>
      <c r="E73" s="9">
        <v>15.15</v>
      </c>
      <c r="F73" s="9">
        <v>16.739999999999998</v>
      </c>
      <c r="G73" s="9">
        <v>17.09</v>
      </c>
      <c r="H73" s="9">
        <v>17.89</v>
      </c>
      <c r="I73" s="10"/>
    </row>
    <row r="74" spans="1:9">
      <c r="A74" s="50"/>
      <c r="B74" s="8" t="s">
        <v>21</v>
      </c>
      <c r="C74" s="9">
        <v>14.07</v>
      </c>
      <c r="D74" s="9">
        <v>14.69</v>
      </c>
      <c r="E74" s="9">
        <v>15.01</v>
      </c>
      <c r="F74" s="9">
        <v>16.79</v>
      </c>
      <c r="G74" s="9">
        <v>16.989999999999998</v>
      </c>
      <c r="H74" s="9">
        <v>18.13</v>
      </c>
    </row>
    <row r="75" spans="1:9">
      <c r="A75" s="50"/>
      <c r="B75" s="8" t="s">
        <v>22</v>
      </c>
      <c r="C75" s="9">
        <v>13.95</v>
      </c>
      <c r="D75" s="9">
        <v>14.69</v>
      </c>
      <c r="E75" s="9">
        <v>15.02</v>
      </c>
      <c r="F75" s="9">
        <v>16.760000000000002</v>
      </c>
      <c r="G75" s="9">
        <v>17.11</v>
      </c>
      <c r="H75" s="9">
        <v>18.04</v>
      </c>
    </row>
    <row r="76" spans="1:9">
      <c r="A76" s="32"/>
      <c r="B76" s="8" t="s">
        <v>23</v>
      </c>
      <c r="C76" s="9">
        <f>AVERAGE(C73:C75)</f>
        <v>14.066666666666668</v>
      </c>
      <c r="D76" s="9">
        <f>AVERAGE(D73:D75)</f>
        <v>14.639999999999999</v>
      </c>
      <c r="E76" s="9">
        <f>AVERAGE(E73:E75)</f>
        <v>15.06</v>
      </c>
      <c r="F76" s="9">
        <f t="shared" ref="F76:H76" si="14">AVERAGE(F73:F75)</f>
        <v>16.763333333333335</v>
      </c>
      <c r="G76" s="9">
        <f t="shared" si="14"/>
        <v>17.063333333333333</v>
      </c>
      <c r="H76" s="9">
        <f t="shared" si="14"/>
        <v>18.02</v>
      </c>
    </row>
    <row r="77" spans="1:9" ht="18">
      <c r="A77" s="32"/>
      <c r="B77" s="8" t="s">
        <v>80</v>
      </c>
      <c r="C77" s="9">
        <f>POWER(2,-C76)</f>
        <v>5.8278906488672848E-5</v>
      </c>
      <c r="D77" s="9">
        <f>POWER(2,-D76)</f>
        <v>3.9167050096524225E-5</v>
      </c>
      <c r="E77" s="9">
        <f>POWER(2,-E76)</f>
        <v>2.9274417704018097E-5</v>
      </c>
      <c r="F77" s="9">
        <f t="shared" ref="F77:H77" si="15">POWER(2,-F76)</f>
        <v>8.9894648654485319E-6</v>
      </c>
      <c r="G77" s="9">
        <f t="shared" si="15"/>
        <v>7.3017143789207606E-6</v>
      </c>
      <c r="H77" s="9">
        <f t="shared" si="15"/>
        <v>3.7621792011007711E-6</v>
      </c>
    </row>
    <row r="78" spans="1:9">
      <c r="A78" s="33" t="s">
        <v>61</v>
      </c>
      <c r="B78" s="8" t="s">
        <v>24</v>
      </c>
      <c r="C78" s="9">
        <v>18.03</v>
      </c>
      <c r="D78" s="9">
        <v>18.22</v>
      </c>
      <c r="E78" s="9">
        <v>17.89</v>
      </c>
      <c r="F78" s="9">
        <v>17.93</v>
      </c>
      <c r="G78" s="9">
        <v>18.190000000000001</v>
      </c>
      <c r="H78" s="9">
        <v>18.29</v>
      </c>
    </row>
    <row r="79" spans="1:9">
      <c r="A79" s="32"/>
      <c r="B79" s="8" t="s">
        <v>25</v>
      </c>
      <c r="C79" s="9">
        <v>17.809999999999999</v>
      </c>
      <c r="D79" s="9">
        <v>18.27</v>
      </c>
      <c r="E79" s="9">
        <v>17.89</v>
      </c>
      <c r="F79" s="9">
        <v>17.95</v>
      </c>
      <c r="G79" s="9">
        <v>18.18</v>
      </c>
      <c r="H79" s="9">
        <v>18.28</v>
      </c>
    </row>
    <row r="80" spans="1:9">
      <c r="A80" s="32"/>
      <c r="B80" s="8" t="s">
        <v>26</v>
      </c>
      <c r="C80" s="9">
        <v>17.8</v>
      </c>
      <c r="D80" s="9">
        <v>18.25</v>
      </c>
      <c r="E80" s="9">
        <v>17.82</v>
      </c>
      <c r="F80" s="9">
        <v>18.13</v>
      </c>
      <c r="G80" s="9">
        <v>18.14</v>
      </c>
      <c r="H80" s="9">
        <v>18.37</v>
      </c>
    </row>
    <row r="81" spans="1:9">
      <c r="A81" s="32"/>
      <c r="B81" s="8" t="s">
        <v>27</v>
      </c>
      <c r="C81" s="9">
        <f>AVERAGE(C78:C80)</f>
        <v>17.88</v>
      </c>
      <c r="D81" s="9">
        <f>AVERAGE(D78:D80)</f>
        <v>18.246666666666666</v>
      </c>
      <c r="E81" s="9">
        <f>AVERAGE(E78:E80)</f>
        <v>17.866666666666667</v>
      </c>
      <c r="F81" s="9">
        <f t="shared" ref="F81:H81" si="16">AVERAGE(F78:F80)</f>
        <v>18.00333333333333</v>
      </c>
      <c r="G81" s="9">
        <f t="shared" si="16"/>
        <v>18.170000000000002</v>
      </c>
      <c r="H81" s="9">
        <f t="shared" si="16"/>
        <v>18.313333333333333</v>
      </c>
    </row>
    <row r="82" spans="1:9" ht="18">
      <c r="A82" s="50"/>
      <c r="B82" s="8" t="s">
        <v>81</v>
      </c>
      <c r="C82" s="9">
        <f>POWER(2,-C81)</f>
        <v>4.1455645085375205E-6</v>
      </c>
      <c r="D82" s="9">
        <f>POWER(2,-D81)</f>
        <v>3.2151853361309067E-6</v>
      </c>
      <c r="E82" s="9">
        <f>POWER(2,-E81)</f>
        <v>4.1840552509102898E-6</v>
      </c>
      <c r="F82" s="9">
        <f t="shared" ref="F82:H82" si="17">POWER(2,-F81)</f>
        <v>3.8058936177330993E-6</v>
      </c>
      <c r="G82" s="9">
        <f t="shared" si="17"/>
        <v>3.3906657454169098E-6</v>
      </c>
      <c r="H82" s="9">
        <f t="shared" si="17"/>
        <v>3.0699927232204833E-6</v>
      </c>
    </row>
    <row r="83" spans="1:9">
      <c r="A83" s="50"/>
      <c r="B83" s="8" t="s">
        <v>28</v>
      </c>
      <c r="C83" s="9">
        <f>(C77/C82)</f>
        <v>14.058135235539389</v>
      </c>
      <c r="D83" s="9">
        <f>(D77/D82)</f>
        <v>12.181894977058185</v>
      </c>
      <c r="E83" s="9">
        <f>(E77/E82)</f>
        <v>6.9966613604466881</v>
      </c>
      <c r="F83" s="9">
        <f t="shared" ref="F83:H83" si="18">(F77/F82)</f>
        <v>2.3619853228590553</v>
      </c>
      <c r="G83" s="9">
        <f t="shared" si="18"/>
        <v>2.1534751364950471</v>
      </c>
      <c r="H83" s="9">
        <f t="shared" si="18"/>
        <v>1.2254684425291309</v>
      </c>
    </row>
    <row r="84" spans="1:9">
      <c r="A84" s="34"/>
      <c r="B84" s="8" t="s">
        <v>20</v>
      </c>
      <c r="C84" s="9">
        <v>16.239999999999998</v>
      </c>
      <c r="D84" s="9">
        <v>16.03</v>
      </c>
      <c r="E84" s="9">
        <v>15.79</v>
      </c>
      <c r="F84" s="9">
        <v>15.8</v>
      </c>
      <c r="G84" s="9">
        <v>15.99</v>
      </c>
      <c r="H84" s="9">
        <v>15.88</v>
      </c>
    </row>
    <row r="85" spans="1:9">
      <c r="A85" s="34"/>
      <c r="B85" s="8" t="s">
        <v>21</v>
      </c>
      <c r="C85" s="9">
        <v>16.39</v>
      </c>
      <c r="D85" s="9">
        <v>16.18</v>
      </c>
      <c r="E85" s="9">
        <v>15.85</v>
      </c>
      <c r="F85" s="9">
        <v>15.96</v>
      </c>
      <c r="G85" s="9">
        <v>16.13</v>
      </c>
      <c r="H85" s="9">
        <v>15.77</v>
      </c>
    </row>
    <row r="86" spans="1:9">
      <c r="A86" s="51"/>
      <c r="B86" s="8" t="s">
        <v>22</v>
      </c>
      <c r="C86" s="9">
        <v>16.309999999999999</v>
      </c>
      <c r="D86" s="9">
        <v>15.88</v>
      </c>
      <c r="E86" s="9">
        <v>15.81</v>
      </c>
      <c r="F86" s="9">
        <v>16.059999999999999</v>
      </c>
      <c r="G86" s="9">
        <v>15.95</v>
      </c>
      <c r="H86" s="9">
        <v>15.89</v>
      </c>
    </row>
    <row r="87" spans="1:9">
      <c r="A87" s="34"/>
      <c r="B87" s="8" t="s">
        <v>23</v>
      </c>
      <c r="C87" s="9">
        <f>AVERAGE(C84:C86)</f>
        <v>16.313333333333333</v>
      </c>
      <c r="D87" s="9">
        <f>AVERAGE(D84:D86)</f>
        <v>16.03</v>
      </c>
      <c r="E87" s="9">
        <f t="shared" ref="E87:H87" si="19">AVERAGE(E84:E86)</f>
        <v>15.816666666666668</v>
      </c>
      <c r="F87" s="9">
        <f t="shared" si="19"/>
        <v>15.94</v>
      </c>
      <c r="G87" s="9">
        <f t="shared" si="19"/>
        <v>16.02333333333333</v>
      </c>
      <c r="H87" s="9">
        <f t="shared" si="19"/>
        <v>15.846666666666666</v>
      </c>
    </row>
    <row r="88" spans="1:9" ht="18">
      <c r="A88" s="34"/>
      <c r="B88" s="8" t="s">
        <v>80</v>
      </c>
      <c r="C88" s="9">
        <f>POWER(2,-C87)</f>
        <v>1.2279970892881935E-5</v>
      </c>
      <c r="D88" s="9">
        <f>POWER(2,-D87)</f>
        <v>1.4944767724409903E-5</v>
      </c>
      <c r="E88" s="9">
        <f t="shared" ref="E88:H88" si="20">POWER(2,-E87)</f>
        <v>1.7326422562727003E-5</v>
      </c>
      <c r="F88" s="9">
        <f t="shared" si="20"/>
        <v>1.5906765149553248E-5</v>
      </c>
      <c r="G88" s="9">
        <f t="shared" si="20"/>
        <v>1.5013987022523738E-5</v>
      </c>
      <c r="H88" s="9">
        <f t="shared" si="20"/>
        <v>1.6969849942502958E-5</v>
      </c>
    </row>
    <row r="89" spans="1:9">
      <c r="A89" s="35" t="s">
        <v>62</v>
      </c>
      <c r="B89" s="8" t="s">
        <v>24</v>
      </c>
      <c r="C89" s="9">
        <v>18.850000000000001</v>
      </c>
      <c r="D89" s="9">
        <v>18.87</v>
      </c>
      <c r="E89" s="9">
        <v>18.55</v>
      </c>
      <c r="F89" s="9">
        <v>18.68</v>
      </c>
      <c r="G89" s="9">
        <v>18.98</v>
      </c>
      <c r="H89" s="9">
        <v>18.63</v>
      </c>
    </row>
    <row r="90" spans="1:9">
      <c r="A90" s="51"/>
      <c r="B90" s="8" t="s">
        <v>25</v>
      </c>
      <c r="C90" s="9">
        <v>18.899999999999999</v>
      </c>
      <c r="D90" s="9">
        <v>18.77</v>
      </c>
      <c r="E90" s="9">
        <v>18.63</v>
      </c>
      <c r="F90" s="9">
        <v>18.73</v>
      </c>
      <c r="G90" s="9">
        <v>19.04</v>
      </c>
      <c r="H90" s="9">
        <v>18.77</v>
      </c>
    </row>
    <row r="91" spans="1:9">
      <c r="A91" s="51"/>
      <c r="B91" s="8" t="s">
        <v>26</v>
      </c>
      <c r="C91" s="9">
        <v>18.899999999999999</v>
      </c>
      <c r="D91" s="9">
        <v>19.010000000000002</v>
      </c>
      <c r="E91" s="9">
        <v>18.64</v>
      </c>
      <c r="F91" s="9">
        <v>18.68</v>
      </c>
      <c r="G91" s="9">
        <v>18.98</v>
      </c>
      <c r="H91" s="9">
        <v>18.78</v>
      </c>
    </row>
    <row r="92" spans="1:9">
      <c r="A92" s="51"/>
      <c r="B92" s="8" t="s">
        <v>27</v>
      </c>
      <c r="C92" s="9">
        <f>AVERAGE(C89:C91)</f>
        <v>18.883333333333333</v>
      </c>
      <c r="D92" s="9">
        <f>AVERAGE(D89:D91)</f>
        <v>18.883333333333336</v>
      </c>
      <c r="E92" s="9">
        <f t="shared" ref="E92:H92" si="21">AVERAGE(E89:E91)</f>
        <v>18.606666666666666</v>
      </c>
      <c r="F92" s="9">
        <f t="shared" si="21"/>
        <v>18.696666666666665</v>
      </c>
      <c r="G92" s="9">
        <f t="shared" si="21"/>
        <v>19</v>
      </c>
      <c r="H92" s="9">
        <f t="shared" si="21"/>
        <v>18.726666666666667</v>
      </c>
    </row>
    <row r="93" spans="1:9" ht="18">
      <c r="A93" s="51"/>
      <c r="B93" s="8" t="s">
        <v>81</v>
      </c>
      <c r="C93" s="9">
        <f>POWER(2,-C92)</f>
        <v>2.0679986387279861E-6</v>
      </c>
      <c r="D93" s="9">
        <f>POWER(2,-D92)</f>
        <v>2.0679986387279823E-6</v>
      </c>
      <c r="E93" s="9">
        <f t="shared" ref="E93:H93" si="22">POWER(2,-E92)</f>
        <v>2.5051585309570391E-6</v>
      </c>
      <c r="F93" s="9">
        <f t="shared" si="22"/>
        <v>2.3536534302216929E-6</v>
      </c>
      <c r="G93" s="9">
        <f t="shared" si="22"/>
        <v>1.9073486328125E-6</v>
      </c>
      <c r="H93" s="9">
        <f t="shared" si="22"/>
        <v>2.3052159430442218E-6</v>
      </c>
      <c r="I93" s="10"/>
    </row>
    <row r="94" spans="1:9">
      <c r="A94" s="51"/>
      <c r="B94" s="8" t="s">
        <v>28</v>
      </c>
      <c r="C94" s="9">
        <f>(C88/C93)</f>
        <v>5.9380942825161975</v>
      </c>
      <c r="D94" s="9">
        <f>(D88/D93)</f>
        <v>7.2266816063294748</v>
      </c>
      <c r="E94" s="9">
        <f t="shared" ref="E94:H94" si="23">(E88/E93)</f>
        <v>6.9162978504629153</v>
      </c>
      <c r="F94" s="9">
        <f t="shared" si="23"/>
        <v>6.7583293892401883</v>
      </c>
      <c r="G94" s="9">
        <f t="shared" si="23"/>
        <v>7.8716532280649254</v>
      </c>
      <c r="H94" s="9">
        <f t="shared" si="23"/>
        <v>7.3615012049990058</v>
      </c>
      <c r="I94" s="10"/>
    </row>
    <row r="95" spans="1:9">
      <c r="A95" s="10"/>
      <c r="B95" s="10"/>
      <c r="C95" s="10"/>
      <c r="D95" s="10"/>
      <c r="E95" s="10"/>
      <c r="F95" s="10"/>
      <c r="G95" s="10"/>
      <c r="H95" s="10"/>
      <c r="I95" s="10"/>
    </row>
    <row r="97" spans="1:13" ht="21">
      <c r="A97" s="16" t="s">
        <v>29</v>
      </c>
      <c r="B97" s="43"/>
      <c r="C97" s="16"/>
      <c r="D97" s="16"/>
      <c r="E97" s="16"/>
      <c r="F97" s="17"/>
    </row>
    <row r="98" spans="1:13">
      <c r="A98" s="14"/>
      <c r="B98" s="44"/>
      <c r="C98" s="14"/>
      <c r="J98" s="14"/>
      <c r="K98" s="14"/>
      <c r="L98" s="14"/>
      <c r="M98" s="14"/>
    </row>
    <row r="99" spans="1:13">
      <c r="A99" s="22" t="s">
        <v>65</v>
      </c>
      <c r="B99" s="13" t="s">
        <v>9</v>
      </c>
      <c r="C99" s="13" t="s">
        <v>10</v>
      </c>
      <c r="D99" s="13" t="s">
        <v>11</v>
      </c>
      <c r="E99" s="13" t="s">
        <v>12</v>
      </c>
      <c r="F99" s="10"/>
      <c r="G99" s="13" t="s">
        <v>13</v>
      </c>
      <c r="H99" s="13" t="s">
        <v>14</v>
      </c>
      <c r="I99" s="13" t="s">
        <v>15</v>
      </c>
      <c r="J99" s="13" t="s">
        <v>16</v>
      </c>
      <c r="K99" s="65"/>
      <c r="L99" s="11"/>
    </row>
    <row r="100" spans="1:13">
      <c r="A100" s="37" t="s">
        <v>59</v>
      </c>
      <c r="B100" s="47" t="s">
        <v>17</v>
      </c>
      <c r="C100" s="9">
        <v>11.157949330803248</v>
      </c>
      <c r="D100" s="9">
        <v>11.604936043326216</v>
      </c>
      <c r="E100" s="9">
        <v>11.958793989079505</v>
      </c>
      <c r="F100" s="9"/>
      <c r="G100" s="28">
        <f t="shared" ref="G100:G107" si="24">AVERAGE(C100:E100)</f>
        <v>11.573893121069657</v>
      </c>
      <c r="H100" s="28">
        <f>STDEV(C100:E100)</f>
        <v>0.40132379563025355</v>
      </c>
      <c r="I100" s="28">
        <f>(H100/SQRT(3))</f>
        <v>0.23170440143932927</v>
      </c>
      <c r="J100" s="47"/>
      <c r="L100" s="11"/>
    </row>
    <row r="101" spans="1:13">
      <c r="A101" s="48"/>
      <c r="B101" s="52" t="s">
        <v>18</v>
      </c>
      <c r="C101" s="9">
        <v>4.6267527356211477</v>
      </c>
      <c r="D101" s="9">
        <v>4.1029644857360621</v>
      </c>
      <c r="E101" s="9">
        <v>5.1813690075677892</v>
      </c>
      <c r="F101" s="9"/>
      <c r="G101" s="28">
        <f>AVERAGE(C101:E101)</f>
        <v>4.6370287429749988</v>
      </c>
      <c r="H101" s="28">
        <f>STDEV(C101:E101)</f>
        <v>0.53927569518951179</v>
      </c>
      <c r="I101" s="28">
        <f>(H101/SQRT(3))</f>
        <v>0.31135096778508725</v>
      </c>
      <c r="J101" s="24" t="s">
        <v>94</v>
      </c>
      <c r="L101" s="11"/>
    </row>
    <row r="102" spans="1:13">
      <c r="A102" s="31" t="s">
        <v>60</v>
      </c>
      <c r="B102" s="47" t="s">
        <v>17</v>
      </c>
      <c r="C102" s="9">
        <v>12.041973979288507</v>
      </c>
      <c r="D102" s="9">
        <v>9.9866443912129093</v>
      </c>
      <c r="E102" s="9">
        <v>11.931195203602996</v>
      </c>
      <c r="F102" s="9"/>
      <c r="G102" s="39">
        <f>AVERAGE(C102:E102)</f>
        <v>11.319937858034805</v>
      </c>
      <c r="H102" s="39">
        <f>STDEV(C102:E102)</f>
        <v>1.1559937654624508</v>
      </c>
      <c r="I102" s="39">
        <f>(H102/SQRT(3))</f>
        <v>0.66741331167127516</v>
      </c>
      <c r="J102" s="47"/>
      <c r="L102" s="11"/>
    </row>
    <row r="103" spans="1:13">
      <c r="A103" s="49"/>
      <c r="B103" s="52" t="s">
        <v>18</v>
      </c>
      <c r="C103" s="9">
        <v>9.4043832502688858</v>
      </c>
      <c r="D103" s="9">
        <v>7.1767632701586432</v>
      </c>
      <c r="E103" s="9">
        <v>8.2630057211951033</v>
      </c>
      <c r="F103" s="9"/>
      <c r="G103" s="39">
        <f t="shared" si="24"/>
        <v>8.281384080540878</v>
      </c>
      <c r="H103" s="39">
        <f t="shared" ref="H103:H107" si="25">STDEV(C103:E103)</f>
        <v>1.1139237034087044</v>
      </c>
      <c r="I103" s="39">
        <f t="shared" ref="I103:I107" si="26">(H103/SQRT(3))</f>
        <v>0.64312415001972034</v>
      </c>
      <c r="J103" s="25">
        <v>3.0499999999999999E-2</v>
      </c>
      <c r="L103" s="11"/>
    </row>
    <row r="104" spans="1:13">
      <c r="A104" s="33" t="s">
        <v>61</v>
      </c>
      <c r="B104" s="47" t="s">
        <v>17</v>
      </c>
      <c r="C104" s="9">
        <v>14.058135235539389</v>
      </c>
      <c r="D104" s="9">
        <v>12.181894977058185</v>
      </c>
      <c r="E104" s="9">
        <v>6.9966613604466881</v>
      </c>
      <c r="F104" s="9"/>
      <c r="G104" s="40">
        <f>AVERAGE(C104:E104)</f>
        <v>11.078897191014754</v>
      </c>
      <c r="H104" s="40">
        <f>STDEV(C104:E104)</f>
        <v>3.6576708995160772</v>
      </c>
      <c r="I104" s="40">
        <f>(H104/SQRT(3))</f>
        <v>2.1117572784426679</v>
      </c>
      <c r="J104" s="47"/>
    </row>
    <row r="105" spans="1:13">
      <c r="A105" s="50"/>
      <c r="B105" s="52" t="s">
        <v>18</v>
      </c>
      <c r="C105" s="9">
        <v>2.3619853228590553</v>
      </c>
      <c r="D105" s="9">
        <v>2.1534751364950471</v>
      </c>
      <c r="E105" s="9">
        <v>1.2254684425291309</v>
      </c>
      <c r="F105" s="9"/>
      <c r="G105" s="40">
        <f t="shared" si="24"/>
        <v>1.9136429672944111</v>
      </c>
      <c r="H105" s="40">
        <f t="shared" si="25"/>
        <v>0.60502665797163668</v>
      </c>
      <c r="I105" s="40">
        <f t="shared" si="26"/>
        <v>0.3493123038468241</v>
      </c>
      <c r="J105" s="38">
        <v>1.2800000000000001E-2</v>
      </c>
    </row>
    <row r="106" spans="1:13">
      <c r="A106" s="35" t="s">
        <v>62</v>
      </c>
      <c r="B106" s="47" t="s">
        <v>17</v>
      </c>
      <c r="C106" s="9">
        <v>5.9380942825161975</v>
      </c>
      <c r="D106" s="9">
        <v>7.2266816063294748</v>
      </c>
      <c r="E106" s="9">
        <v>6.9162978504629153</v>
      </c>
      <c r="F106" s="9"/>
      <c r="G106" s="29">
        <f>AVERAGE(C106:E106)</f>
        <v>6.6936912464361953</v>
      </c>
      <c r="H106" s="29">
        <f>STDEV(C106:E106)</f>
        <v>0.67251735880220775</v>
      </c>
      <c r="I106" s="29">
        <f t="shared" si="26"/>
        <v>0.38827807813915083</v>
      </c>
      <c r="J106" s="47"/>
    </row>
    <row r="107" spans="1:13">
      <c r="A107" s="51"/>
      <c r="B107" s="52" t="s">
        <v>18</v>
      </c>
      <c r="C107" s="9">
        <v>6.7583293892401883</v>
      </c>
      <c r="D107" s="9">
        <v>7.8716532280649254</v>
      </c>
      <c r="E107" s="9">
        <v>7.3615012049990058</v>
      </c>
      <c r="F107" s="9"/>
      <c r="G107" s="29">
        <f t="shared" si="24"/>
        <v>7.3304946074347059</v>
      </c>
      <c r="H107" s="29">
        <f t="shared" si="25"/>
        <v>0.55730920443076126</v>
      </c>
      <c r="I107" s="29">
        <f t="shared" si="26"/>
        <v>0.32176261919995619</v>
      </c>
      <c r="J107" s="27" t="s">
        <v>70</v>
      </c>
    </row>
    <row r="108" spans="1:13">
      <c r="A108" s="10"/>
      <c r="B108" s="10"/>
      <c r="C108" s="10"/>
      <c r="D108" s="10"/>
      <c r="E108" s="10"/>
      <c r="F108" s="10"/>
      <c r="G108" s="10"/>
      <c r="H108" s="10"/>
      <c r="I108" s="10"/>
      <c r="J108" s="10"/>
    </row>
    <row r="110" spans="1:13" ht="26.25">
      <c r="A110" s="1" t="s">
        <v>71</v>
      </c>
      <c r="B110" s="41"/>
      <c r="C110" s="1" t="s">
        <v>56</v>
      </c>
      <c r="D110" s="3"/>
      <c r="E110" s="2"/>
      <c r="H110" s="11"/>
    </row>
    <row r="112" spans="1:13" ht="21">
      <c r="A112" s="18" t="s">
        <v>30</v>
      </c>
      <c r="B112" s="45"/>
      <c r="C112" s="18"/>
      <c r="D112" s="18"/>
    </row>
    <row r="114" spans="1:13">
      <c r="A114" s="10" t="s">
        <v>72</v>
      </c>
      <c r="B114" s="10"/>
      <c r="C114" s="10"/>
      <c r="D114" s="10"/>
      <c r="E114" s="10"/>
      <c r="F114" s="10"/>
      <c r="G114" s="10"/>
      <c r="H114" s="15"/>
    </row>
    <row r="115" spans="1:13">
      <c r="A115" s="10"/>
      <c r="B115" s="10"/>
      <c r="C115" s="10"/>
      <c r="D115" s="10"/>
      <c r="E115" s="10"/>
      <c r="F115" s="10"/>
      <c r="G115" s="10"/>
    </row>
    <row r="116" spans="1:13" ht="18">
      <c r="A116" s="10" t="s">
        <v>31</v>
      </c>
      <c r="B116" s="10"/>
      <c r="C116" s="10" t="s">
        <v>82</v>
      </c>
      <c r="D116" s="10"/>
      <c r="E116" s="10"/>
      <c r="F116" s="10"/>
      <c r="G116" s="10"/>
    </row>
    <row r="117" spans="1:13">
      <c r="A117" s="10" t="s">
        <v>33</v>
      </c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</row>
    <row r="118" spans="1:13">
      <c r="A118" s="10" t="s">
        <v>34</v>
      </c>
      <c r="B118" s="10"/>
      <c r="C118" s="10"/>
      <c r="D118" s="10"/>
      <c r="E118" s="10"/>
      <c r="F118" s="10"/>
      <c r="G118" s="10"/>
    </row>
    <row r="119" spans="1:13">
      <c r="A119" s="10"/>
      <c r="B119" s="10"/>
      <c r="C119" s="10"/>
      <c r="D119" s="10"/>
      <c r="E119" s="10"/>
      <c r="F119" s="10"/>
      <c r="G119" s="10"/>
    </row>
    <row r="120" spans="1:13">
      <c r="A120" s="8" t="s">
        <v>65</v>
      </c>
      <c r="B120" s="8" t="s">
        <v>73</v>
      </c>
      <c r="C120" s="8" t="s">
        <v>74</v>
      </c>
      <c r="D120" s="8" t="s">
        <v>75</v>
      </c>
      <c r="E120" s="22" t="s">
        <v>103</v>
      </c>
      <c r="F120" s="22" t="s">
        <v>104</v>
      </c>
      <c r="G120" s="13" t="s">
        <v>16</v>
      </c>
    </row>
    <row r="121" spans="1:13">
      <c r="A121" s="28" t="s">
        <v>59</v>
      </c>
      <c r="B121" s="54">
        <v>0.6878318967140592</v>
      </c>
      <c r="C121" s="54">
        <v>1.8919733241255561</v>
      </c>
      <c r="D121" s="54">
        <f>(B121/C121)</f>
        <v>0.36355263995699599</v>
      </c>
      <c r="E121" s="48">
        <v>2.7104796212830153E-2</v>
      </c>
      <c r="G121" s="10"/>
    </row>
    <row r="122" spans="1:13">
      <c r="A122" s="56" t="s">
        <v>60</v>
      </c>
      <c r="B122" s="71">
        <v>0.566315989504387</v>
      </c>
      <c r="C122" s="71">
        <v>1.258532612280308</v>
      </c>
      <c r="D122" s="71">
        <f>(B122/C122)</f>
        <v>0.44998117965198481</v>
      </c>
      <c r="E122" s="49">
        <v>4.7723570602447071E-2</v>
      </c>
      <c r="F122" s="73">
        <v>3</v>
      </c>
      <c r="G122" s="49">
        <v>0.19040000000000001</v>
      </c>
    </row>
    <row r="123" spans="1:13">
      <c r="A123" s="57" t="s">
        <v>61</v>
      </c>
      <c r="B123" s="72">
        <v>0.28589729002459052</v>
      </c>
      <c r="C123" s="72">
        <v>1.259484060917387</v>
      </c>
      <c r="D123" s="72">
        <f>(B123/C123)</f>
        <v>0.22699556024261852</v>
      </c>
      <c r="E123" s="50">
        <v>3.2902366367946322E-2</v>
      </c>
      <c r="F123" s="66">
        <v>3</v>
      </c>
      <c r="G123" s="50">
        <v>3.2800000000000003E-2</v>
      </c>
    </row>
    <row r="124" spans="1:13">
      <c r="A124" s="58" t="s">
        <v>62</v>
      </c>
      <c r="B124" s="74">
        <v>1.2285516291784762</v>
      </c>
      <c r="C124" s="74">
        <v>1.2023972878381135</v>
      </c>
      <c r="D124" s="74">
        <f>(B124/C124)</f>
        <v>1.0217518299524675</v>
      </c>
      <c r="E124" s="51">
        <v>0.10697304510551399</v>
      </c>
      <c r="F124" s="67">
        <v>3</v>
      </c>
      <c r="G124" s="51">
        <v>4.0000000000000001E-3</v>
      </c>
    </row>
    <row r="125" spans="1:13">
      <c r="A125" s="10"/>
      <c r="B125" s="10"/>
      <c r="C125" s="10"/>
      <c r="D125" s="10"/>
      <c r="E125" s="10"/>
      <c r="F125" s="10"/>
      <c r="G125" s="10"/>
    </row>
    <row r="126" spans="1:13">
      <c r="A126" s="22"/>
      <c r="B126" s="10"/>
      <c r="C126" s="10"/>
      <c r="D126" s="10"/>
      <c r="E126" s="10"/>
      <c r="F126" s="10"/>
      <c r="G126" s="10"/>
    </row>
    <row r="127" spans="1:13">
      <c r="A127" s="47"/>
      <c r="B127" s="53" t="s">
        <v>59</v>
      </c>
      <c r="C127" s="62" t="s">
        <v>60</v>
      </c>
      <c r="D127" s="63" t="s">
        <v>61</v>
      </c>
      <c r="E127" s="64" t="s">
        <v>62</v>
      </c>
      <c r="F127" s="10"/>
      <c r="G127" s="10"/>
    </row>
    <row r="128" spans="1:13">
      <c r="A128" s="54" t="s">
        <v>35</v>
      </c>
      <c r="B128" s="54">
        <v>0.6878318967140592</v>
      </c>
      <c r="C128" s="10">
        <v>0.566315989504387</v>
      </c>
      <c r="D128" s="55">
        <v>0.28589729002459052</v>
      </c>
      <c r="E128" s="10">
        <v>1.2285516291784762</v>
      </c>
      <c r="F128" s="10"/>
      <c r="G128" s="10"/>
    </row>
    <row r="129" spans="1:10">
      <c r="A129" s="54" t="s">
        <v>37</v>
      </c>
      <c r="B129" s="54">
        <v>4.982829638306558E-2</v>
      </c>
      <c r="C129" s="10">
        <v>6.1645561594421722E-2</v>
      </c>
      <c r="D129" s="10">
        <v>3.8643936949534469E-2</v>
      </c>
      <c r="E129" s="10">
        <v>0.14772899955403315</v>
      </c>
      <c r="F129" s="10"/>
      <c r="G129" s="10"/>
    </row>
    <row r="130" spans="1:10">
      <c r="A130" s="54" t="s">
        <v>39</v>
      </c>
      <c r="B130" s="54">
        <v>0.78672308912985978</v>
      </c>
      <c r="C130" s="54">
        <v>0.68810117820111616</v>
      </c>
      <c r="D130" s="55">
        <v>0.32595904553428656</v>
      </c>
      <c r="E130" s="10">
        <v>1.5180460718841449</v>
      </c>
      <c r="F130" s="10"/>
      <c r="G130" s="10"/>
    </row>
    <row r="131" spans="1:10">
      <c r="A131" s="54" t="s">
        <v>36</v>
      </c>
      <c r="B131" s="10">
        <v>1.8919733241255561</v>
      </c>
      <c r="C131" s="10">
        <v>1.258532612280308</v>
      </c>
      <c r="D131" s="10">
        <v>1.259484060917387</v>
      </c>
      <c r="E131" s="10">
        <v>1.2023972878381135</v>
      </c>
      <c r="F131" s="10"/>
      <c r="G131" s="10"/>
    </row>
    <row r="132" spans="1:10">
      <c r="A132" s="54" t="s">
        <v>38</v>
      </c>
      <c r="B132" s="10">
        <v>7.7784041453458463E-2</v>
      </c>
      <c r="C132" s="10">
        <v>8.0535740208801693E-2</v>
      </c>
      <c r="D132" s="10">
        <v>0.11777457221165376</v>
      </c>
      <c r="E132" s="10">
        <v>4.9621332299425086E-2</v>
      </c>
      <c r="F132" s="10"/>
      <c r="G132" s="10"/>
    </row>
    <row r="133" spans="1:10">
      <c r="A133" s="54" t="s">
        <v>40</v>
      </c>
      <c r="B133" s="10">
        <v>1.9776395495385615</v>
      </c>
      <c r="C133" s="10">
        <v>1.4188042840078552</v>
      </c>
      <c r="D133" s="10">
        <v>1.4122730377595272</v>
      </c>
      <c r="E133" s="10">
        <v>1.2851039589860438</v>
      </c>
      <c r="F133" s="10"/>
      <c r="G133" s="10"/>
    </row>
    <row r="134" spans="1:10" ht="18">
      <c r="A134" s="54" t="s">
        <v>83</v>
      </c>
      <c r="B134" s="10">
        <f>POWER((B129/B130),2)</f>
        <v>4.011513753568386E-3</v>
      </c>
      <c r="C134" s="10">
        <f>POWER((C129/C130),2)</f>
        <v>8.0259975685306652E-3</v>
      </c>
      <c r="D134" s="10">
        <f>POWER((D129/D130),2)</f>
        <v>1.405518786359893E-2</v>
      </c>
      <c r="E134" s="10">
        <f>POWER((E129/E130),2)</f>
        <v>9.4702535948100672E-3</v>
      </c>
      <c r="F134" s="10"/>
      <c r="G134" s="10"/>
    </row>
    <row r="135" spans="1:10" ht="18">
      <c r="A135" s="54" t="s">
        <v>84</v>
      </c>
      <c r="B135" s="10">
        <f>POWER((B132/B133),2)</f>
        <v>1.5469872382756426E-3</v>
      </c>
      <c r="C135" s="10">
        <f>POWER((C132/C133),2)</f>
        <v>3.2220503821945787E-3</v>
      </c>
      <c r="D135" s="10">
        <f>POWER((D132/D133),2)</f>
        <v>6.9544971752133061E-3</v>
      </c>
      <c r="E135" s="10">
        <f>POWER((E132/E133),2)</f>
        <v>1.4909405209030408E-3</v>
      </c>
      <c r="F135" s="10"/>
      <c r="G135" s="10"/>
    </row>
    <row r="136" spans="1:10" ht="18">
      <c r="A136" s="54" t="s">
        <v>85</v>
      </c>
      <c r="B136" s="10">
        <f>SQRT(B134+B135)</f>
        <v>7.4555355219085559E-2</v>
      </c>
      <c r="C136" s="10">
        <f>SQRT(C134+C135)</f>
        <v>0.10605681473024373</v>
      </c>
      <c r="D136" s="10">
        <f>SQRT(D134+D135)</f>
        <v>0.1449471801685436</v>
      </c>
      <c r="E136" s="10">
        <f>SQRT(E134+E135)</f>
        <v>0.10469572157310493</v>
      </c>
      <c r="F136" s="10"/>
      <c r="G136" s="10"/>
    </row>
    <row r="137" spans="1:10">
      <c r="A137" s="54" t="s">
        <v>41</v>
      </c>
      <c r="B137" s="10">
        <f>(B128/B131)</f>
        <v>0.36355263995699599</v>
      </c>
      <c r="C137" s="10">
        <f>(C128/C131)</f>
        <v>0.44998117965198481</v>
      </c>
      <c r="D137" s="10">
        <f>(D128/D131)</f>
        <v>0.22699556024261852</v>
      </c>
      <c r="E137" s="10">
        <f>(E128/E131)</f>
        <v>1.0217518299524675</v>
      </c>
      <c r="F137" s="10"/>
      <c r="G137" s="10"/>
    </row>
    <row r="138" spans="1:10">
      <c r="A138" s="54" t="s">
        <v>42</v>
      </c>
      <c r="B138" s="48">
        <f>(B136*B137)</f>
        <v>2.7104796212830153E-2</v>
      </c>
      <c r="C138" s="49">
        <f>(C136*C137)</f>
        <v>4.7723570602447071E-2</v>
      </c>
      <c r="D138" s="50">
        <f>(D136*D137)</f>
        <v>3.2902366367946322E-2</v>
      </c>
      <c r="E138" s="50">
        <f>(E136*E137)</f>
        <v>0.10697304510551399</v>
      </c>
      <c r="F138" s="10"/>
      <c r="G138" s="47"/>
      <c r="H138" s="15"/>
      <c r="J138" s="15"/>
    </row>
    <row r="141" spans="1:10" ht="21">
      <c r="A141" s="18" t="s">
        <v>43</v>
      </c>
      <c r="B141" s="45"/>
      <c r="C141" s="18"/>
      <c r="D141" s="18"/>
    </row>
    <row r="143" spans="1:10">
      <c r="A143" t="s">
        <v>86</v>
      </c>
    </row>
    <row r="145" spans="1:11" ht="18">
      <c r="A145" t="s">
        <v>31</v>
      </c>
      <c r="C145" t="s">
        <v>32</v>
      </c>
    </row>
    <row r="146" spans="1:11">
      <c r="A146" s="10" t="s">
        <v>44</v>
      </c>
      <c r="C146" s="10"/>
      <c r="D146" s="10"/>
      <c r="E146" s="10"/>
      <c r="F146" s="10"/>
      <c r="G146" s="10"/>
      <c r="H146" s="10"/>
      <c r="I146" s="10"/>
    </row>
    <row r="147" spans="1:11">
      <c r="A147" t="s">
        <v>90</v>
      </c>
    </row>
    <row r="149" spans="1:11">
      <c r="A149" s="22" t="s">
        <v>65</v>
      </c>
      <c r="B149" s="22" t="s">
        <v>91</v>
      </c>
      <c r="C149" s="22" t="s">
        <v>92</v>
      </c>
      <c r="D149" s="22" t="s">
        <v>93</v>
      </c>
      <c r="E149" s="22" t="s">
        <v>103</v>
      </c>
      <c r="F149" s="22" t="s">
        <v>104</v>
      </c>
      <c r="G149" s="13" t="s">
        <v>16</v>
      </c>
      <c r="H149" s="22" t="s">
        <v>105</v>
      </c>
    </row>
    <row r="150" spans="1:11">
      <c r="A150" s="19" t="s">
        <v>59</v>
      </c>
      <c r="B150">
        <v>4.6370287429749988</v>
      </c>
      <c r="C150">
        <v>11.573893121069657</v>
      </c>
      <c r="D150">
        <f>(B150/C150)</f>
        <v>0.40064554722157703</v>
      </c>
      <c r="E150">
        <v>2.5295510345556351E-2</v>
      </c>
      <c r="H150" s="15"/>
    </row>
    <row r="151" spans="1:11">
      <c r="A151" s="59" t="s">
        <v>60</v>
      </c>
      <c r="B151" s="73">
        <v>8.281384080540878</v>
      </c>
      <c r="C151" s="73">
        <v>11.319937858034805</v>
      </c>
      <c r="D151" s="73">
        <f t="shared" ref="D151:D153" si="27">(B151/C151)</f>
        <v>0.73157504788445593</v>
      </c>
      <c r="E151" s="73">
        <v>6.4396877911964537E-2</v>
      </c>
      <c r="F151" s="73">
        <v>3</v>
      </c>
      <c r="G151" s="73">
        <v>8.8000000000000005E-3</v>
      </c>
      <c r="H151" s="15"/>
      <c r="J151" s="10"/>
      <c r="K151" s="10"/>
    </row>
    <row r="152" spans="1:11">
      <c r="A152" s="60" t="s">
        <v>61</v>
      </c>
      <c r="B152" s="66">
        <v>1.9136429672944111</v>
      </c>
      <c r="C152" s="66">
        <v>11.078897191014754</v>
      </c>
      <c r="D152" s="66">
        <f t="shared" si="27"/>
        <v>0.17272865108328839</v>
      </c>
      <c r="E152" s="66">
        <v>3.6410976155046432E-2</v>
      </c>
      <c r="F152" s="66">
        <v>3</v>
      </c>
      <c r="G152" s="66">
        <v>6.7999999999999996E-3</v>
      </c>
      <c r="H152" s="15"/>
    </row>
    <row r="153" spans="1:11">
      <c r="A153" s="61" t="s">
        <v>62</v>
      </c>
      <c r="B153" s="67">
        <v>7.3304946074347059</v>
      </c>
      <c r="C153" s="67">
        <v>6.6936912464361953</v>
      </c>
      <c r="D153" s="67">
        <f t="shared" si="27"/>
        <v>1.0951348572191095</v>
      </c>
      <c r="E153" s="67">
        <v>7.3932541098775326E-2</v>
      </c>
      <c r="F153" s="67">
        <v>3</v>
      </c>
      <c r="G153" s="67">
        <v>8.9999999999999998E-4</v>
      </c>
      <c r="H153" s="67">
        <v>2.07E-2</v>
      </c>
    </row>
    <row r="154" spans="1:11">
      <c r="B154"/>
    </row>
    <row r="155" spans="1:11">
      <c r="B155"/>
    </row>
    <row r="156" spans="1:11">
      <c r="B156" s="53" t="s">
        <v>59</v>
      </c>
      <c r="C156" s="62" t="s">
        <v>60</v>
      </c>
      <c r="D156" s="63" t="s">
        <v>61</v>
      </c>
      <c r="E156" s="64" t="s">
        <v>62</v>
      </c>
    </row>
    <row r="157" spans="1:11">
      <c r="A157" t="s">
        <v>35</v>
      </c>
      <c r="B157">
        <v>4.6370287429749988</v>
      </c>
      <c r="C157">
        <v>8.281384080540878</v>
      </c>
      <c r="D157">
        <v>1.9136429672944111</v>
      </c>
      <c r="E157">
        <v>7.3304946074347059</v>
      </c>
    </row>
    <row r="158" spans="1:11">
      <c r="A158" t="s">
        <v>37</v>
      </c>
      <c r="B158">
        <v>0.31135096778508725</v>
      </c>
      <c r="C158">
        <v>0.64312415001972034</v>
      </c>
      <c r="D158">
        <v>0.3493123038468241</v>
      </c>
      <c r="E158">
        <v>0.32176261919995619</v>
      </c>
    </row>
    <row r="159" spans="1:11">
      <c r="A159" t="s">
        <v>39</v>
      </c>
      <c r="B159">
        <v>5.1813690075677892</v>
      </c>
      <c r="C159">
        <v>9.4043832502688858</v>
      </c>
      <c r="D159">
        <v>2.3619853228590553</v>
      </c>
      <c r="E159">
        <v>7.8716532280649254</v>
      </c>
    </row>
    <row r="160" spans="1:11">
      <c r="A160" t="s">
        <v>36</v>
      </c>
      <c r="B160">
        <v>11.573893121069657</v>
      </c>
      <c r="C160">
        <v>11.319937858034805</v>
      </c>
      <c r="D160">
        <v>11.078897191014754</v>
      </c>
      <c r="E160">
        <v>6.6936912464361953</v>
      </c>
    </row>
    <row r="161" spans="1:16">
      <c r="A161" t="s">
        <v>38</v>
      </c>
      <c r="B161">
        <v>0.23170440143932927</v>
      </c>
      <c r="C161">
        <v>0.66741331167127516</v>
      </c>
      <c r="D161">
        <v>2.1117572784426657</v>
      </c>
      <c r="E161">
        <v>0.38827807813915083</v>
      </c>
    </row>
    <row r="162" spans="1:16">
      <c r="A162" t="s">
        <v>40</v>
      </c>
      <c r="B162">
        <v>11.958793989079505</v>
      </c>
      <c r="C162">
        <v>12.041973979288507</v>
      </c>
      <c r="D162">
        <v>14.058135235539389</v>
      </c>
      <c r="E162">
        <v>7.2266816063294748</v>
      </c>
    </row>
    <row r="163" spans="1:16">
      <c r="A163" t="s">
        <v>87</v>
      </c>
      <c r="B163">
        <f>POWER((B158/B159),2)</f>
        <v>3.6108661824087421E-3</v>
      </c>
      <c r="C163">
        <f>POWER((C158/C159),2)</f>
        <v>4.6765867797983829E-3</v>
      </c>
      <c r="D163">
        <f>POWER((D158/D159),2)</f>
        <v>2.1871238522642149E-2</v>
      </c>
      <c r="E163">
        <f>POWER((E158/E159),2)</f>
        <v>1.6708569499931842E-3</v>
      </c>
    </row>
    <row r="164" spans="1:16">
      <c r="A164" t="s">
        <v>88</v>
      </c>
      <c r="B164">
        <f>POWER((B161/B162),2)</f>
        <v>3.7539959386434789E-4</v>
      </c>
      <c r="C164">
        <f>POWER((C161/C162),2)</f>
        <v>3.0718100723515695E-3</v>
      </c>
      <c r="D164">
        <f>POWER((D161/D162),2)</f>
        <v>2.2564855971502002E-2</v>
      </c>
      <c r="E164">
        <f>POWER((E161/E162),2)</f>
        <v>2.8867415334079233E-3</v>
      </c>
    </row>
    <row r="165" spans="1:16">
      <c r="A165" t="s">
        <v>89</v>
      </c>
      <c r="B165">
        <f>SQRT((B163+B164))</f>
        <v>6.313688126818659E-2</v>
      </c>
      <c r="C165">
        <f>SQRT((C163+C164))</f>
        <v>8.8024978569437626E-2</v>
      </c>
      <c r="D165">
        <f>SQRT((D163+D164))</f>
        <v>0.210798706101684</v>
      </c>
      <c r="E165">
        <f>SQRT((E163+E164))</f>
        <v>6.7509988026966117E-2</v>
      </c>
    </row>
    <row r="166" spans="1:16">
      <c r="A166" t="s">
        <v>41</v>
      </c>
      <c r="B166">
        <f>(B157/B160)</f>
        <v>0.40064554722157703</v>
      </c>
      <c r="C166">
        <f>(C157/C160)</f>
        <v>0.73157504788445593</v>
      </c>
      <c r="D166">
        <f>(D157/D160)</f>
        <v>0.17272865108328839</v>
      </c>
      <c r="E166">
        <f>(E157/E160)</f>
        <v>1.0951348572191095</v>
      </c>
    </row>
    <row r="167" spans="1:16">
      <c r="A167" t="s">
        <v>42</v>
      </c>
      <c r="B167" s="19">
        <f>(B165*B166)</f>
        <v>2.5295510345556351E-2</v>
      </c>
      <c r="C167" s="19">
        <f>(C165*C166)</f>
        <v>6.4396877911964537E-2</v>
      </c>
      <c r="D167" s="19">
        <f>(D165*D166)</f>
        <v>3.6410976155046432E-2</v>
      </c>
      <c r="E167" s="19">
        <f>(E165*E166)</f>
        <v>7.3932541098775326E-2</v>
      </c>
    </row>
    <row r="170" spans="1:16" ht="26.25">
      <c r="A170" s="1" t="s">
        <v>95</v>
      </c>
      <c r="B170" s="41"/>
      <c r="C170" s="1" t="s">
        <v>56</v>
      </c>
      <c r="D170" s="3"/>
    </row>
    <row r="172" spans="1:16" ht="21">
      <c r="A172" s="18" t="s">
        <v>45</v>
      </c>
      <c r="B172" s="18"/>
      <c r="C172" s="18"/>
      <c r="D172" s="18"/>
      <c r="E172" s="10"/>
      <c r="F172" s="10"/>
      <c r="G172" s="10"/>
      <c r="H172" s="10"/>
      <c r="I172" s="10"/>
      <c r="J172" s="10"/>
      <c r="K172" s="10"/>
      <c r="L172" s="10"/>
      <c r="M172" s="10"/>
    </row>
    <row r="173" spans="1:16" ht="18.75">
      <c r="A173" s="20" t="s">
        <v>46</v>
      </c>
      <c r="B173" s="20"/>
      <c r="C173" s="20"/>
      <c r="D173" s="20"/>
      <c r="E173" s="20"/>
      <c r="F173" s="20"/>
      <c r="G173" s="10"/>
      <c r="H173" s="10"/>
      <c r="I173" s="10"/>
      <c r="J173" s="10"/>
      <c r="K173" s="10"/>
      <c r="L173" s="10"/>
      <c r="M173" s="10"/>
    </row>
    <row r="174" spans="1:16" ht="18.75">
      <c r="A174" s="20"/>
      <c r="B174" s="20"/>
      <c r="C174" s="20"/>
      <c r="D174" s="20"/>
      <c r="E174" s="20"/>
      <c r="F174" s="20"/>
      <c r="G174" s="10"/>
      <c r="H174" s="10"/>
      <c r="I174" s="10"/>
      <c r="J174" s="10"/>
      <c r="K174" s="10"/>
      <c r="L174" s="10"/>
      <c r="M174" s="10"/>
    </row>
    <row r="175" spans="1:16" ht="18.75">
      <c r="B175" s="21" t="s">
        <v>47</v>
      </c>
      <c r="C175" s="10"/>
      <c r="D175" s="10"/>
      <c r="E175" s="10"/>
      <c r="F175" s="21" t="s">
        <v>48</v>
      </c>
      <c r="G175" s="10"/>
      <c r="H175" s="10"/>
      <c r="I175" s="10"/>
      <c r="J175" s="10"/>
      <c r="K175" s="10"/>
      <c r="L175" s="10"/>
    </row>
    <row r="176" spans="1:16">
      <c r="A176" s="28"/>
      <c r="B176" s="10"/>
      <c r="C176" s="10"/>
      <c r="D176" s="10"/>
      <c r="E176" s="22" t="s">
        <v>96</v>
      </c>
      <c r="F176" s="10"/>
      <c r="G176" s="10"/>
      <c r="H176" s="10"/>
      <c r="I176" s="22" t="s">
        <v>97</v>
      </c>
      <c r="J176" s="22" t="s">
        <v>98</v>
      </c>
      <c r="K176" s="10"/>
      <c r="P176" s="10"/>
    </row>
    <row r="177" spans="1:16">
      <c r="A177" s="28"/>
      <c r="B177" s="13"/>
      <c r="C177" s="22" t="s">
        <v>18</v>
      </c>
      <c r="D177" s="22" t="s">
        <v>17</v>
      </c>
      <c r="E177" s="22" t="s">
        <v>100</v>
      </c>
      <c r="F177" s="10"/>
      <c r="G177" s="22" t="s">
        <v>18</v>
      </c>
      <c r="H177" s="22" t="s">
        <v>17</v>
      </c>
      <c r="I177" s="22" t="s">
        <v>100</v>
      </c>
      <c r="J177" s="22" t="s">
        <v>99</v>
      </c>
      <c r="K177" s="10"/>
      <c r="N177" s="22" t="s">
        <v>101</v>
      </c>
      <c r="O177" s="22" t="s">
        <v>105</v>
      </c>
      <c r="P177" s="10"/>
    </row>
    <row r="178" spans="1:16">
      <c r="A178" s="23" t="s">
        <v>59</v>
      </c>
      <c r="B178" s="13" t="s">
        <v>49</v>
      </c>
      <c r="C178" s="10">
        <v>0.78672308912985978</v>
      </c>
      <c r="D178" s="10">
        <v>1.9776395495385615</v>
      </c>
      <c r="E178">
        <f>(C178/D178)</f>
        <v>0.39780914035291426</v>
      </c>
      <c r="F178" s="13" t="s">
        <v>49</v>
      </c>
      <c r="G178" s="9">
        <v>4.6267527356211477</v>
      </c>
      <c r="H178" s="9">
        <v>11.157949330803248</v>
      </c>
      <c r="I178">
        <f>(G178/H178)</f>
        <v>0.4146597729072205</v>
      </c>
      <c r="J178">
        <f>(E178/I178)</f>
        <v>0.9593627507289535</v>
      </c>
      <c r="K178" s="10"/>
      <c r="L178" s="22" t="s">
        <v>52</v>
      </c>
      <c r="M178" s="19">
        <f>AVERAGE(J178:J180)</f>
        <v>0.90901890907428584</v>
      </c>
      <c r="N178" s="15"/>
      <c r="O178" s="15"/>
      <c r="P178" s="10"/>
    </row>
    <row r="179" spans="1:16">
      <c r="A179" s="23"/>
      <c r="B179" s="13" t="s">
        <v>50</v>
      </c>
      <c r="C179" s="10">
        <v>0.62771032709612906</v>
      </c>
      <c r="D179" s="10">
        <v>1.9615992914531537</v>
      </c>
      <c r="E179">
        <f t="shared" ref="E179" si="28">(C179/D179)</f>
        <v>0.31999926276029644</v>
      </c>
      <c r="F179" s="13" t="s">
        <v>50</v>
      </c>
      <c r="G179" s="9">
        <v>4.1029644857360621</v>
      </c>
      <c r="H179" s="9">
        <v>11.604936043326216</v>
      </c>
      <c r="I179">
        <f t="shared" ref="I179" si="29">(G179/H179)</f>
        <v>0.35355339059327268</v>
      </c>
      <c r="J179">
        <f>(E179/I179)</f>
        <v>0.90509459469000864</v>
      </c>
      <c r="K179" s="10"/>
      <c r="L179" s="22" t="s">
        <v>53</v>
      </c>
      <c r="M179">
        <f>STDEV(J178:J180)</f>
        <v>4.8500902816047645E-2</v>
      </c>
      <c r="N179" s="15"/>
      <c r="O179" s="15"/>
    </row>
    <row r="180" spans="1:16">
      <c r="A180" s="23"/>
      <c r="B180" s="13" t="s">
        <v>51</v>
      </c>
      <c r="C180" s="10">
        <v>0.64906227391618898</v>
      </c>
      <c r="D180" s="10">
        <v>1.7366811313849533</v>
      </c>
      <c r="E180">
        <f>(C180/D180)</f>
        <v>0.37373716002694202</v>
      </c>
      <c r="F180" s="13" t="s">
        <v>51</v>
      </c>
      <c r="G180" s="9">
        <v>5.1813690075677892</v>
      </c>
      <c r="H180" s="9">
        <v>11.958793989079505</v>
      </c>
      <c r="I180">
        <f>(G180/H180)</f>
        <v>0.43326852292123236</v>
      </c>
      <c r="J180">
        <f>(E180/I180)</f>
        <v>0.86259938180389562</v>
      </c>
      <c r="K180" s="10"/>
      <c r="L180" s="22" t="s">
        <v>54</v>
      </c>
      <c r="M180" s="19">
        <f>(M179/SQRT(3))</f>
        <v>2.8002009296784987E-2</v>
      </c>
      <c r="N180" s="15"/>
      <c r="O180" s="15"/>
    </row>
    <row r="181" spans="1:16">
      <c r="A181" s="23"/>
      <c r="B181"/>
      <c r="L181" s="10"/>
      <c r="M181" s="10"/>
      <c r="N181" s="15"/>
    </row>
    <row r="182" spans="1:16">
      <c r="A182" s="30"/>
      <c r="B182" s="10"/>
      <c r="C182" s="10"/>
      <c r="D182" s="10"/>
      <c r="E182" s="22" t="s">
        <v>96</v>
      </c>
      <c r="F182" s="10"/>
      <c r="G182" s="10"/>
      <c r="I182" s="22" t="s">
        <v>97</v>
      </c>
      <c r="J182" s="22" t="s">
        <v>98</v>
      </c>
      <c r="K182" s="10"/>
      <c r="M182" s="10"/>
      <c r="N182" s="15"/>
    </row>
    <row r="183" spans="1:16">
      <c r="A183" s="30"/>
      <c r="B183" s="13"/>
      <c r="C183" s="22" t="s">
        <v>18</v>
      </c>
      <c r="D183" s="22" t="s">
        <v>17</v>
      </c>
      <c r="E183" s="22" t="s">
        <v>100</v>
      </c>
      <c r="F183" s="10"/>
      <c r="G183" s="22" t="s">
        <v>18</v>
      </c>
      <c r="H183" s="22" t="s">
        <v>17</v>
      </c>
      <c r="I183" s="22" t="s">
        <v>100</v>
      </c>
      <c r="J183" s="22" t="s">
        <v>99</v>
      </c>
      <c r="K183" s="10"/>
      <c r="M183" s="10"/>
      <c r="N183" s="15"/>
    </row>
    <row r="184" spans="1:16">
      <c r="A184" s="31" t="s">
        <v>60</v>
      </c>
      <c r="B184" s="13" t="s">
        <v>49</v>
      </c>
      <c r="C184" s="10">
        <v>0.52206075232149418</v>
      </c>
      <c r="D184" s="10">
        <v>1.16451298067539</v>
      </c>
      <c r="E184">
        <f>(C184/D184)</f>
        <v>0.44830822926397201</v>
      </c>
      <c r="F184" s="13" t="s">
        <v>49</v>
      </c>
      <c r="G184" s="9">
        <v>9.4043832502688858</v>
      </c>
      <c r="H184" s="9">
        <v>12.041973979288507</v>
      </c>
      <c r="I184">
        <f>(G184/H184)</f>
        <v>0.78096691343494651</v>
      </c>
      <c r="J184">
        <f>(E184/I184)</f>
        <v>0.57404253823272311</v>
      </c>
      <c r="K184" s="10"/>
      <c r="L184" s="22" t="s">
        <v>52</v>
      </c>
      <c r="M184" s="49">
        <f>AVERAGE(J184:J186)</f>
        <v>0.61493232181359503</v>
      </c>
      <c r="N184" s="68">
        <v>4.4999999999999997E-3</v>
      </c>
    </row>
    <row r="185" spans="1:16">
      <c r="A185" s="30"/>
      <c r="B185" s="13" t="s">
        <v>50</v>
      </c>
      <c r="C185" s="10">
        <v>0.48878603799055059</v>
      </c>
      <c r="D185" s="10">
        <v>1.192280572157679</v>
      </c>
      <c r="E185">
        <f>(C185/D185)</f>
        <v>0.40995890514762884</v>
      </c>
      <c r="F185" s="13" t="s">
        <v>50</v>
      </c>
      <c r="G185" s="9">
        <v>7.1767632701586432</v>
      </c>
      <c r="H185" s="9">
        <v>9.9866443912129093</v>
      </c>
      <c r="I185">
        <f>(G185/H185)</f>
        <v>0.71863610928945898</v>
      </c>
      <c r="J185">
        <f t="shared" ref="J185:J186" si="30">(E185/I185)</f>
        <v>0.57046800160510969</v>
      </c>
      <c r="K185" s="10"/>
      <c r="L185" s="22" t="s">
        <v>53</v>
      </c>
      <c r="M185" s="10">
        <f>STDEV(J184:J186)</f>
        <v>7.3940426042110458E-2</v>
      </c>
      <c r="N185" s="69"/>
    </row>
    <row r="186" spans="1:16">
      <c r="A186" s="30"/>
      <c r="B186" s="13" t="s">
        <v>51</v>
      </c>
      <c r="C186" s="10">
        <v>0.68810117820111616</v>
      </c>
      <c r="D186" s="10">
        <v>1.4188042840078552</v>
      </c>
      <c r="E186">
        <f>(C186/D186)</f>
        <v>0.48498667924610417</v>
      </c>
      <c r="F186" s="13" t="s">
        <v>51</v>
      </c>
      <c r="G186" s="9">
        <v>8.2630057211951033</v>
      </c>
      <c r="H186" s="9">
        <v>11.931195203602996</v>
      </c>
      <c r="I186">
        <f>(G186/H186)</f>
        <v>0.69255473405546419</v>
      </c>
      <c r="J186">
        <f t="shared" si="30"/>
        <v>0.70028642560295218</v>
      </c>
      <c r="K186" s="10"/>
      <c r="L186" s="22" t="s">
        <v>54</v>
      </c>
      <c r="M186" s="49">
        <f>(M185/SQRT(3))</f>
        <v>4.2689524879408088E-2</v>
      </c>
      <c r="N186" s="69"/>
    </row>
    <row r="187" spans="1:16">
      <c r="A187" s="30"/>
      <c r="B187"/>
      <c r="L187" s="10"/>
      <c r="M187" s="10"/>
      <c r="N187" s="70"/>
    </row>
    <row r="188" spans="1:16">
      <c r="A188" s="32"/>
      <c r="B188" s="10"/>
      <c r="C188" s="10"/>
      <c r="E188" s="22" t="s">
        <v>96</v>
      </c>
      <c r="F188" s="10"/>
      <c r="G188" s="10"/>
      <c r="I188" s="22" t="s">
        <v>97</v>
      </c>
      <c r="J188" s="22" t="s">
        <v>98</v>
      </c>
      <c r="K188" s="10"/>
      <c r="M188" s="10"/>
      <c r="N188" s="70"/>
    </row>
    <row r="189" spans="1:16">
      <c r="A189" s="32"/>
      <c r="B189" s="13"/>
      <c r="C189" s="22" t="s">
        <v>18</v>
      </c>
      <c r="D189" s="22" t="s">
        <v>17</v>
      </c>
      <c r="E189" s="22" t="s">
        <v>100</v>
      </c>
      <c r="F189" s="10"/>
      <c r="G189" s="22" t="s">
        <v>18</v>
      </c>
      <c r="H189" s="22" t="s">
        <v>17</v>
      </c>
      <c r="I189" s="22" t="s">
        <v>100</v>
      </c>
      <c r="J189" s="22" t="s">
        <v>99</v>
      </c>
      <c r="K189" s="10"/>
      <c r="M189" s="10"/>
      <c r="N189" s="70"/>
    </row>
    <row r="190" spans="1:16">
      <c r="A190" s="33" t="s">
        <v>61</v>
      </c>
      <c r="B190" s="13" t="s">
        <v>49</v>
      </c>
      <c r="C190">
        <v>0.32310585145278992</v>
      </c>
      <c r="D190">
        <v>1.4122730377595272</v>
      </c>
      <c r="E190">
        <f>(C190/D190)</f>
        <v>0.22878426679119701</v>
      </c>
      <c r="F190" s="13" t="s">
        <v>49</v>
      </c>
      <c r="G190" s="9">
        <v>2.3619853228590553</v>
      </c>
      <c r="H190" s="9">
        <v>14.058135235539389</v>
      </c>
      <c r="I190">
        <f>(G190/H190)</f>
        <v>0.16801554994917714</v>
      </c>
      <c r="J190">
        <f>(E190/I190)</f>
        <v>1.3616850753421439</v>
      </c>
      <c r="K190" s="10"/>
      <c r="L190" s="22" t="s">
        <v>52</v>
      </c>
      <c r="M190" s="66">
        <f>AVERAGE(J190:J192)</f>
        <v>1.300146178709751</v>
      </c>
      <c r="N190" s="68">
        <v>8.6E-3</v>
      </c>
    </row>
    <row r="191" spans="1:16">
      <c r="A191" s="32"/>
      <c r="B191" s="13" t="s">
        <v>50</v>
      </c>
      <c r="C191">
        <v>0.20862697308669506</v>
      </c>
      <c r="D191">
        <v>1.0278343117301743</v>
      </c>
      <c r="E191">
        <f>(C191/D191)</f>
        <v>0.20297724127880987</v>
      </c>
      <c r="F191" s="13" t="s">
        <v>50</v>
      </c>
      <c r="G191" s="9">
        <v>2.1534751364950471</v>
      </c>
      <c r="H191" s="9">
        <v>12.181894977058185</v>
      </c>
      <c r="I191">
        <f>(G191/H191)</f>
        <v>0.17677669529663695</v>
      </c>
      <c r="J191">
        <f>(E191/I191)</f>
        <v>1.1482126698782753</v>
      </c>
      <c r="K191" s="10"/>
      <c r="L191" s="22" t="s">
        <v>53</v>
      </c>
      <c r="M191">
        <f>STDEV(J190:J192)</f>
        <v>0.13236693850656028</v>
      </c>
      <c r="N191" s="70"/>
      <c r="O191" s="15"/>
    </row>
    <row r="192" spans="1:16">
      <c r="A192" s="32"/>
      <c r="B192" s="13" t="s">
        <v>51</v>
      </c>
      <c r="C192">
        <v>0.32595904553428656</v>
      </c>
      <c r="D192">
        <v>1.338344833262459</v>
      </c>
      <c r="E192">
        <f t="shared" ref="E192" si="31">(C192/D192)</f>
        <v>0.24355385654958753</v>
      </c>
      <c r="F192" s="13" t="s">
        <v>51</v>
      </c>
      <c r="G192" s="9">
        <v>1.2254684425291309</v>
      </c>
      <c r="H192" s="9">
        <v>6.9966613604466881</v>
      </c>
      <c r="I192">
        <f>(G192/H192)</f>
        <v>0.17515045811090868</v>
      </c>
      <c r="J192">
        <f>(E192/I192)</f>
        <v>1.3905407909088339</v>
      </c>
      <c r="K192" s="10"/>
      <c r="L192" s="22" t="s">
        <v>54</v>
      </c>
      <c r="M192" s="66">
        <f>(M191/SQRT(3))</f>
        <v>7.642208757856922E-2</v>
      </c>
      <c r="N192" s="70"/>
      <c r="O192" s="15"/>
    </row>
    <row r="193" spans="1:15">
      <c r="A193" s="32"/>
      <c r="B193"/>
      <c r="L193" s="10"/>
      <c r="N193" s="70"/>
    </row>
    <row r="194" spans="1:15">
      <c r="A194" s="34"/>
      <c r="B194" s="10"/>
      <c r="C194" s="10"/>
      <c r="D194" s="10"/>
      <c r="E194" s="22" t="s">
        <v>96</v>
      </c>
      <c r="F194" s="10"/>
      <c r="G194" s="10"/>
      <c r="I194" s="22" t="s">
        <v>97</v>
      </c>
      <c r="J194" s="22" t="s">
        <v>98</v>
      </c>
      <c r="K194" s="10"/>
      <c r="N194" s="70"/>
    </row>
    <row r="195" spans="1:15">
      <c r="A195" s="34"/>
      <c r="B195" s="13"/>
      <c r="C195" s="22" t="s">
        <v>18</v>
      </c>
      <c r="D195" s="22" t="s">
        <v>17</v>
      </c>
      <c r="E195" s="22" t="s">
        <v>100</v>
      </c>
      <c r="F195" s="10"/>
      <c r="G195" s="22" t="s">
        <v>18</v>
      </c>
      <c r="H195" s="22" t="s">
        <v>17</v>
      </c>
      <c r="I195" s="22" t="s">
        <v>100</v>
      </c>
      <c r="J195" s="22" t="s">
        <v>99</v>
      </c>
      <c r="K195" s="10"/>
      <c r="N195" s="70"/>
    </row>
    <row r="196" spans="1:15">
      <c r="A196" s="35" t="s">
        <v>62</v>
      </c>
      <c r="B196" s="13" t="s">
        <v>49</v>
      </c>
      <c r="C196">
        <v>1.1349541650059785</v>
      </c>
      <c r="D196">
        <v>1.2085469497298973</v>
      </c>
      <c r="E196">
        <f>(C196/D196)</f>
        <v>0.93910639157182407</v>
      </c>
      <c r="F196" s="13" t="s">
        <v>49</v>
      </c>
      <c r="G196" s="9">
        <v>6.7583293892401883</v>
      </c>
      <c r="H196" s="9">
        <v>5.9380942825161975</v>
      </c>
      <c r="I196">
        <f>(G196/H196)</f>
        <v>1.1381310345878217</v>
      </c>
      <c r="J196">
        <f>(E196/I196)</f>
        <v>0.82513029082975919</v>
      </c>
      <c r="K196" s="10"/>
      <c r="L196" s="22" t="s">
        <v>52</v>
      </c>
      <c r="M196" s="67">
        <f>AVERAGE(J196:J198)</f>
        <v>0.92877697064483067</v>
      </c>
      <c r="N196" s="68" t="s">
        <v>102</v>
      </c>
      <c r="O196" s="75">
        <v>3.5299999999999998E-2</v>
      </c>
    </row>
    <row r="197" spans="1:15">
      <c r="A197" s="34"/>
      <c r="B197" s="13" t="s">
        <v>50</v>
      </c>
      <c r="C197">
        <v>1.0326546506453049</v>
      </c>
      <c r="D197">
        <v>1.113540954798399</v>
      </c>
      <c r="E197">
        <f>(C197/D197)</f>
        <v>0.92736117714885657</v>
      </c>
      <c r="F197" s="13" t="s">
        <v>50</v>
      </c>
      <c r="G197" s="9">
        <v>7.8716532280649254</v>
      </c>
      <c r="H197" s="9">
        <v>7.2266816063294748</v>
      </c>
      <c r="I197">
        <f>(G197/H197)</f>
        <v>1.0892486561426138</v>
      </c>
      <c r="J197">
        <f>(E197/I197)</f>
        <v>0.85137693025295635</v>
      </c>
      <c r="K197" s="10"/>
      <c r="L197" s="22" t="s">
        <v>53</v>
      </c>
      <c r="M197">
        <f>STDEV(J196:J198)</f>
        <v>0.15733930752841682</v>
      </c>
    </row>
    <row r="198" spans="1:15">
      <c r="A198" s="29"/>
      <c r="B198" s="13" t="s">
        <v>51</v>
      </c>
      <c r="C198">
        <v>1.5180460718841449</v>
      </c>
      <c r="D198">
        <v>1.2851039589860438</v>
      </c>
      <c r="E198">
        <f>(C198/D198)</f>
        <v>1.1812632443229683</v>
      </c>
      <c r="F198" s="13" t="s">
        <v>51</v>
      </c>
      <c r="G198" s="9">
        <v>7.3615012049990058</v>
      </c>
      <c r="H198" s="9">
        <v>6.9162978504629153</v>
      </c>
      <c r="I198">
        <f>(G198/H198)</f>
        <v>1.0643701824533616</v>
      </c>
      <c r="J198">
        <f>(E198/I198)</f>
        <v>1.1098236908517762</v>
      </c>
      <c r="K198" s="10"/>
      <c r="L198" s="22" t="s">
        <v>54</v>
      </c>
      <c r="M198" s="67">
        <f>(M197/SQRT(3))</f>
        <v>9.0839891555640775E-2</v>
      </c>
    </row>
    <row r="199" spans="1:15">
      <c r="A199" s="29"/>
      <c r="B199"/>
      <c r="L199" s="10"/>
    </row>
  </sheetData>
  <pageMargins left="0.75" right="0.75" top="1" bottom="1" header="0.5" footer="0.5"/>
  <pageSetup orientation="portrait" horizontalDpi="4294967292" verticalDpi="4294967292" r:id="rId1"/>
  <ignoredErrors>
    <ignoredError sqref="F65 H65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dcterms:created xsi:type="dcterms:W3CDTF">2018-09-10T08:37:18Z</dcterms:created>
  <dcterms:modified xsi:type="dcterms:W3CDTF">2018-11-28T23:37:36Z</dcterms:modified>
</cp:coreProperties>
</file>